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enl-my.sharepoint.com/personal/h_j_v_d_veer_tue_nl/Documents/TUe/PhD/LUNAS/Figures/Manuscript figures/SI/"/>
    </mc:Choice>
  </mc:AlternateContent>
  <xr:revisionPtr revIDLastSave="0" documentId="8_{5411A955-72AC-43FA-A294-E6F8E249E0A2}" xr6:coauthVersionLast="47" xr6:coauthVersionMax="47" xr10:uidLastSave="{00000000-0000-0000-0000-000000000000}"/>
  <bookViews>
    <workbookView xWindow="-108" yWindow="-108" windowWidth="23256" windowHeight="12576" xr2:uid="{1CB874B0-3109-4786-8D99-5979B5F31A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1" l="1"/>
  <c r="M3" i="1"/>
  <c r="M4" i="1"/>
  <c r="M5" i="1"/>
  <c r="M6" i="1"/>
  <c r="M7" i="1"/>
  <c r="M8" i="1"/>
  <c r="M9" i="1"/>
  <c r="M10" i="1"/>
  <c r="M11" i="1"/>
  <c r="N11" i="1" s="1"/>
  <c r="M12" i="1"/>
  <c r="M13" i="1"/>
  <c r="M14" i="1"/>
  <c r="N14" i="1" s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N32" i="1" s="1"/>
  <c r="M33" i="1"/>
  <c r="M34" i="1"/>
  <c r="M35" i="1"/>
  <c r="N35" i="1" s="1"/>
  <c r="M36" i="1"/>
  <c r="M37" i="1"/>
  <c r="M38" i="1"/>
  <c r="M39" i="1"/>
  <c r="M40" i="1"/>
  <c r="M41" i="1"/>
  <c r="M42" i="1"/>
  <c r="M43" i="1"/>
  <c r="M44" i="1"/>
  <c r="M45" i="1"/>
  <c r="M46" i="1"/>
  <c r="M47" i="1"/>
  <c r="N47" i="1" s="1"/>
  <c r="M48" i="1"/>
  <c r="M49" i="1"/>
  <c r="M50" i="1"/>
  <c r="N50" i="1" s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N65" i="1" s="1"/>
  <c r="M66" i="1"/>
  <c r="M67" i="1"/>
  <c r="M68" i="1"/>
  <c r="N68" i="1" s="1"/>
  <c r="M69" i="1"/>
  <c r="M70" i="1"/>
  <c r="M71" i="1"/>
  <c r="N71" i="1" s="1"/>
  <c r="M72" i="1"/>
  <c r="M73" i="1"/>
  <c r="M74" i="1"/>
  <c r="N74" i="1" s="1"/>
  <c r="M75" i="1"/>
  <c r="M76" i="1"/>
  <c r="M77" i="1"/>
  <c r="M78" i="1"/>
  <c r="M79" i="1"/>
  <c r="M80" i="1"/>
  <c r="M81" i="1"/>
  <c r="M82" i="1"/>
  <c r="M83" i="1"/>
  <c r="N83" i="1" s="1"/>
  <c r="M84" i="1"/>
  <c r="M85" i="1"/>
  <c r="M86" i="1"/>
  <c r="N86" i="1" s="1"/>
  <c r="M87" i="1"/>
  <c r="M88" i="1"/>
  <c r="M89" i="1"/>
  <c r="M90" i="1"/>
  <c r="M91" i="1"/>
  <c r="M92" i="1"/>
  <c r="N92" i="1" s="1"/>
  <c r="M93" i="1"/>
  <c r="M94" i="1"/>
  <c r="M95" i="1"/>
  <c r="M96" i="1"/>
  <c r="M97" i="1"/>
  <c r="M98" i="1"/>
  <c r="M99" i="1"/>
  <c r="M100" i="1"/>
  <c r="M101" i="1"/>
  <c r="N101" i="1" s="1"/>
  <c r="M102" i="1"/>
  <c r="M103" i="1"/>
  <c r="M104" i="1"/>
  <c r="N104" i="1" s="1"/>
  <c r="M105" i="1"/>
  <c r="M106" i="1"/>
  <c r="M107" i="1"/>
  <c r="N107" i="1" s="1"/>
  <c r="M108" i="1"/>
  <c r="M109" i="1"/>
  <c r="M110" i="1"/>
  <c r="N110" i="1" s="1"/>
  <c r="M111" i="1"/>
  <c r="M112" i="1"/>
  <c r="M113" i="1"/>
  <c r="M114" i="1"/>
  <c r="M115" i="1"/>
  <c r="M116" i="1"/>
  <c r="M117" i="1"/>
  <c r="M118" i="1"/>
  <c r="M119" i="1"/>
  <c r="N119" i="1" s="1"/>
  <c r="M120" i="1"/>
  <c r="M121" i="1"/>
  <c r="M122" i="1"/>
  <c r="N122" i="1" s="1"/>
  <c r="M123" i="1"/>
  <c r="M124" i="1"/>
  <c r="M125" i="1"/>
  <c r="M126" i="1"/>
  <c r="M127" i="1"/>
  <c r="M128" i="1"/>
  <c r="N128" i="1" s="1"/>
  <c r="M129" i="1"/>
  <c r="M130" i="1"/>
  <c r="M131" i="1"/>
  <c r="M132" i="1"/>
  <c r="M133" i="1"/>
  <c r="M134" i="1"/>
  <c r="M135" i="1"/>
  <c r="M136" i="1"/>
  <c r="M137" i="1"/>
  <c r="N137" i="1" s="1"/>
  <c r="M138" i="1"/>
  <c r="M139" i="1"/>
  <c r="M140" i="1"/>
  <c r="N140" i="1" s="1"/>
  <c r="M141" i="1"/>
  <c r="M142" i="1"/>
  <c r="M143" i="1"/>
  <c r="N143" i="1" s="1"/>
  <c r="M144" i="1"/>
  <c r="M145" i="1"/>
  <c r="M146" i="1"/>
  <c r="N146" i="1" s="1"/>
  <c r="M147" i="1"/>
  <c r="M148" i="1"/>
  <c r="M149" i="1"/>
  <c r="M150" i="1"/>
  <c r="M151" i="1"/>
  <c r="M152" i="1"/>
  <c r="M153" i="1"/>
  <c r="M154" i="1"/>
  <c r="N4" i="1"/>
  <c r="N5" i="1"/>
  <c r="N12" i="1"/>
  <c r="N16" i="1"/>
  <c r="N17" i="1"/>
  <c r="N23" i="1"/>
  <c r="N24" i="1"/>
  <c r="N28" i="1"/>
  <c r="N29" i="1"/>
  <c r="N36" i="1"/>
  <c r="N40" i="1"/>
  <c r="N41" i="1"/>
  <c r="N48" i="1"/>
  <c r="N52" i="1"/>
  <c r="N53" i="1"/>
  <c r="N59" i="1"/>
  <c r="N60" i="1"/>
  <c r="N64" i="1"/>
  <c r="N72" i="1"/>
  <c r="N76" i="1"/>
  <c r="N77" i="1"/>
  <c r="N84" i="1"/>
  <c r="N88" i="1"/>
  <c r="N89" i="1"/>
  <c r="N95" i="1"/>
  <c r="N96" i="1"/>
  <c r="N100" i="1"/>
  <c r="N108" i="1"/>
  <c r="N112" i="1"/>
  <c r="N113" i="1"/>
  <c r="N120" i="1"/>
  <c r="N124" i="1"/>
  <c r="N125" i="1"/>
  <c r="N131" i="1"/>
  <c r="N132" i="1"/>
  <c r="N136" i="1"/>
  <c r="N144" i="1"/>
  <c r="N148" i="1"/>
  <c r="N149" i="1"/>
  <c r="N2" i="1"/>
  <c r="N3" i="1"/>
  <c r="N6" i="1"/>
  <c r="N7" i="1"/>
  <c r="N8" i="1"/>
  <c r="N9" i="1"/>
  <c r="N10" i="1"/>
  <c r="N13" i="1"/>
  <c r="N15" i="1"/>
  <c r="N18" i="1"/>
  <c r="N19" i="1"/>
  <c r="N20" i="1"/>
  <c r="N21" i="1"/>
  <c r="N22" i="1"/>
  <c r="N25" i="1"/>
  <c r="N26" i="1"/>
  <c r="N27" i="1"/>
  <c r="N30" i="1"/>
  <c r="N31" i="1"/>
  <c r="N33" i="1"/>
  <c r="N34" i="1"/>
  <c r="N37" i="1"/>
  <c r="N38" i="1"/>
  <c r="N39" i="1"/>
  <c r="N42" i="1"/>
  <c r="N43" i="1"/>
  <c r="N44" i="1"/>
  <c r="N45" i="1"/>
  <c r="N46" i="1"/>
  <c r="N49" i="1"/>
  <c r="N51" i="1"/>
  <c r="N54" i="1"/>
  <c r="N55" i="1"/>
  <c r="N56" i="1"/>
  <c r="N57" i="1"/>
  <c r="N58" i="1"/>
  <c r="N61" i="1"/>
  <c r="N62" i="1"/>
  <c r="N63" i="1"/>
  <c r="N66" i="1"/>
  <c r="N67" i="1"/>
  <c r="N69" i="1"/>
  <c r="N70" i="1"/>
  <c r="N73" i="1"/>
  <c r="N75" i="1"/>
  <c r="N78" i="1"/>
  <c r="N79" i="1"/>
  <c r="N80" i="1"/>
  <c r="N81" i="1"/>
  <c r="N82" i="1"/>
  <c r="N85" i="1"/>
  <c r="N87" i="1"/>
  <c r="N90" i="1"/>
  <c r="N91" i="1"/>
  <c r="N93" i="1"/>
  <c r="N94" i="1"/>
  <c r="N97" i="1"/>
  <c r="N98" i="1"/>
  <c r="N99" i="1"/>
  <c r="N102" i="1"/>
  <c r="N103" i="1"/>
  <c r="N105" i="1"/>
  <c r="N106" i="1"/>
  <c r="N109" i="1"/>
  <c r="N111" i="1"/>
  <c r="N114" i="1"/>
  <c r="N115" i="1"/>
  <c r="N116" i="1"/>
  <c r="N117" i="1"/>
  <c r="N118" i="1"/>
  <c r="N121" i="1"/>
  <c r="N123" i="1"/>
  <c r="N126" i="1"/>
  <c r="N127" i="1"/>
  <c r="N129" i="1"/>
  <c r="N130" i="1"/>
  <c r="N133" i="1"/>
  <c r="N134" i="1"/>
  <c r="N135" i="1"/>
  <c r="N138" i="1"/>
  <c r="N139" i="1"/>
  <c r="N141" i="1"/>
  <c r="N142" i="1"/>
  <c r="N145" i="1"/>
  <c r="N147" i="1"/>
  <c r="N150" i="1"/>
  <c r="N151" i="1"/>
  <c r="N152" i="1"/>
  <c r="N153" i="1"/>
  <c r="N154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2" i="1"/>
  <c r="O13" i="1"/>
  <c r="O14" i="1"/>
  <c r="O15" i="1"/>
  <c r="O16" i="1"/>
  <c r="O17" i="1"/>
  <c r="O18" i="1"/>
  <c r="O3" i="1"/>
  <c r="O4" i="1"/>
  <c r="O5" i="1"/>
  <c r="O6" i="1"/>
  <c r="O7" i="1"/>
  <c r="O8" i="1"/>
  <c r="O9" i="1"/>
  <c r="O10" i="1"/>
  <c r="O11" i="1"/>
  <c r="O2" i="1"/>
</calcChain>
</file>

<file path=xl/sharedStrings.xml><?xml version="1.0" encoding="utf-8"?>
<sst xmlns="http://schemas.openxmlformats.org/spreadsheetml/2006/main" count="426" uniqueCount="268">
  <si>
    <t>Sample type</t>
  </si>
  <si>
    <r>
      <t>RT-qPCR E-gene 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value</t>
    </r>
  </si>
  <si>
    <r>
      <t>RT-qPCR N-gene 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value</t>
    </r>
  </si>
  <si>
    <r>
      <t>RT-qPCR RdRp/S-gene C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value</t>
    </r>
  </si>
  <si>
    <t>Sample ID</t>
  </si>
  <si>
    <t>220124DE02</t>
  </si>
  <si>
    <t>220124DC03</t>
  </si>
  <si>
    <t>220124DH03</t>
  </si>
  <si>
    <t>220124DC04</t>
  </si>
  <si>
    <t>220124DG04</t>
  </si>
  <si>
    <t>220124DG05</t>
  </si>
  <si>
    <t>220124DA05</t>
  </si>
  <si>
    <t>Extracted RNA</t>
  </si>
  <si>
    <t>220124DB05</t>
  </si>
  <si>
    <t>220124DD06</t>
  </si>
  <si>
    <t>220124DD05</t>
  </si>
  <si>
    <t>220124DG08</t>
  </si>
  <si>
    <t>220124DF06</t>
  </si>
  <si>
    <t>220119DE10</t>
  </si>
  <si>
    <t>220119EA01</t>
  </si>
  <si>
    <t>Extracted RNA - entry control</t>
  </si>
  <si>
    <t>220124DD07</t>
  </si>
  <si>
    <t>220124DB07</t>
  </si>
  <si>
    <t>220124DA08</t>
  </si>
  <si>
    <t>220124DE08</t>
  </si>
  <si>
    <t>220124DB09</t>
  </si>
  <si>
    <t>220119DB01</t>
  </si>
  <si>
    <t>220119DB03</t>
  </si>
  <si>
    <t>220119DB04</t>
  </si>
  <si>
    <t>220119DB05</t>
  </si>
  <si>
    <t>220119DB07</t>
  </si>
  <si>
    <t>220119DB10</t>
  </si>
  <si>
    <t>220119DG01</t>
  </si>
  <si>
    <t>220119DH01</t>
  </si>
  <si>
    <t>220119DG05</t>
  </si>
  <si>
    <t>220119DD05</t>
  </si>
  <si>
    <t>220119DD07</t>
  </si>
  <si>
    <t>220119DH05</t>
  </si>
  <si>
    <t>220119DH09</t>
  </si>
  <si>
    <t>220119DA10</t>
  </si>
  <si>
    <t>220119EC01</t>
  </si>
  <si>
    <t>220119EC02</t>
  </si>
  <si>
    <t>220119EC03</t>
  </si>
  <si>
    <t>220119EC04</t>
  </si>
  <si>
    <t>220119EC06</t>
  </si>
  <si>
    <t>220119EC07</t>
  </si>
  <si>
    <t>220119EG01</t>
  </si>
  <si>
    <t>220119EH01</t>
  </si>
  <si>
    <t>220119EA02</t>
  </si>
  <si>
    <t>220119EF02</t>
  </si>
  <si>
    <t>220119EB02</t>
  </si>
  <si>
    <t>220119EG02</t>
  </si>
  <si>
    <t>220119EG04</t>
  </si>
  <si>
    <t>220119EG05</t>
  </si>
  <si>
    <t>220119ED02</t>
  </si>
  <si>
    <t>220119EE04</t>
  </si>
  <si>
    <t>220119EB05</t>
  </si>
  <si>
    <t>220119EE05</t>
  </si>
  <si>
    <t>220119EH05</t>
  </si>
  <si>
    <t>220119EA06</t>
  </si>
  <si>
    <t>220119EE06</t>
  </si>
  <si>
    <t>220119EF06</t>
  </si>
  <si>
    <t>220119BF02</t>
  </si>
  <si>
    <t>220119BF03</t>
  </si>
  <si>
    <t>220119BF04</t>
  </si>
  <si>
    <t>220119BF07</t>
  </si>
  <si>
    <t>220119BC03</t>
  </si>
  <si>
    <t>220119BE03</t>
  </si>
  <si>
    <t>220119BH03</t>
  </si>
  <si>
    <t>220119BB04</t>
  </si>
  <si>
    <t>220119BC04</t>
  </si>
  <si>
    <t>220119BG05</t>
  </si>
  <si>
    <t>220119BA06</t>
  </si>
  <si>
    <t>220119BC06</t>
  </si>
  <si>
    <t>220119BG07</t>
  </si>
  <si>
    <t>220119BB08</t>
  </si>
  <si>
    <t>220606BA01</t>
  </si>
  <si>
    <t>220606BB01</t>
  </si>
  <si>
    <t>220606BE01</t>
  </si>
  <si>
    <t>220605BB01</t>
  </si>
  <si>
    <t>220605BD01</t>
  </si>
  <si>
    <t>220605BH01</t>
  </si>
  <si>
    <t>220607BA01</t>
  </si>
  <si>
    <t>220607BB01</t>
  </si>
  <si>
    <t>220604AA01</t>
  </si>
  <si>
    <t>220604AB01</t>
  </si>
  <si>
    <t>220604AE01</t>
  </si>
  <si>
    <t>220604AH01</t>
  </si>
  <si>
    <t>220604AA02</t>
  </si>
  <si>
    <t>220604BB01</t>
  </si>
  <si>
    <t>220604BC01</t>
  </si>
  <si>
    <t>220604BF01</t>
  </si>
  <si>
    <t>220604CB01</t>
  </si>
  <si>
    <r>
      <t>RT-RPA-LUNAS T</t>
    </r>
    <r>
      <rPr>
        <vertAlign val="subscript"/>
        <sz val="11"/>
        <color theme="1"/>
        <rFont val="Calibri"/>
        <family val="2"/>
        <scheme val="minor"/>
      </rPr>
      <t xml:space="preserve">t </t>
    </r>
    <r>
      <rPr>
        <sz val="11"/>
        <color theme="1"/>
        <rFont val="Calibri"/>
        <family val="2"/>
        <scheme val="minor"/>
      </rPr>
      <t>replicate 1</t>
    </r>
  </si>
  <si>
    <r>
      <t>RT-RPA-LUNAS T</t>
    </r>
    <r>
      <rPr>
        <vertAlign val="subscript"/>
        <sz val="11"/>
        <color theme="1"/>
        <rFont val="Calibri"/>
        <family val="2"/>
        <scheme val="minor"/>
      </rPr>
      <t xml:space="preserve">t </t>
    </r>
    <r>
      <rPr>
        <sz val="11"/>
        <color theme="1"/>
        <rFont val="Calibri"/>
        <family val="2"/>
        <scheme val="minor"/>
      </rPr>
      <t>replicate 2</t>
    </r>
    <r>
      <rPr>
        <sz val="11"/>
        <color theme="1"/>
        <rFont val="Calibri"/>
        <family val="2"/>
        <scheme val="minor"/>
      </rPr>
      <t/>
    </r>
  </si>
  <si>
    <t>Biofire result</t>
  </si>
  <si>
    <t>eSwab (unextracted)</t>
  </si>
  <si>
    <t>SARS-CoV-2</t>
  </si>
  <si>
    <t>RSV</t>
  </si>
  <si>
    <t>Coronavirus OC43</t>
  </si>
  <si>
    <t>Coronavirus HKU1</t>
  </si>
  <si>
    <t>humaan metapneumovirus</t>
  </si>
  <si>
    <t>Adenovirus , Coronavirus OC43</t>
  </si>
  <si>
    <t>Adenovirus, humaan metapneumovirus, Rhino/enterovirus (wide target)</t>
  </si>
  <si>
    <t>Rhino/enterovirus (wide target)</t>
  </si>
  <si>
    <t>No pathogen detected</t>
  </si>
  <si>
    <t>Notes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2</t>
  </si>
  <si>
    <t>E53</t>
  </si>
  <si>
    <t>E54</t>
  </si>
  <si>
    <t>E55</t>
  </si>
  <si>
    <t>E56</t>
  </si>
  <si>
    <t>E57</t>
  </si>
  <si>
    <t>E58</t>
  </si>
  <si>
    <t>E59</t>
  </si>
  <si>
    <t>E60</t>
  </si>
  <si>
    <t>E61</t>
  </si>
  <si>
    <t>E62</t>
  </si>
  <si>
    <t>E63</t>
  </si>
  <si>
    <t>E64</t>
  </si>
  <si>
    <t>E65</t>
  </si>
  <si>
    <t>E66</t>
  </si>
  <si>
    <t>E67</t>
  </si>
  <si>
    <t>E68</t>
  </si>
  <si>
    <t>E69</t>
  </si>
  <si>
    <t>E70</t>
  </si>
  <si>
    <t>E71</t>
  </si>
  <si>
    <t>E72</t>
  </si>
  <si>
    <t>E73</t>
  </si>
  <si>
    <t>E74</t>
  </si>
  <si>
    <t>E75</t>
  </si>
  <si>
    <t>E76</t>
  </si>
  <si>
    <t>E77</t>
  </si>
  <si>
    <t>E78</t>
  </si>
  <si>
    <t>E79</t>
  </si>
  <si>
    <t>E80</t>
  </si>
  <si>
    <t>E81</t>
  </si>
  <si>
    <t>E82</t>
  </si>
  <si>
    <t>E83</t>
  </si>
  <si>
    <t>E84</t>
  </si>
  <si>
    <t>E85</t>
  </si>
  <si>
    <t>E86</t>
  </si>
  <si>
    <t>U1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U20</t>
  </si>
  <si>
    <t>U21</t>
  </si>
  <si>
    <t>U22</t>
  </si>
  <si>
    <t>U23</t>
  </si>
  <si>
    <t>U24</t>
  </si>
  <si>
    <t>U25</t>
  </si>
  <si>
    <t>U26</t>
  </si>
  <si>
    <t>U28</t>
  </si>
  <si>
    <t>U37</t>
  </si>
  <si>
    <t>U38</t>
  </si>
  <si>
    <t>U39</t>
  </si>
  <si>
    <t>U40</t>
  </si>
  <si>
    <t>U41</t>
  </si>
  <si>
    <t>U43</t>
  </si>
  <si>
    <t>U44</t>
  </si>
  <si>
    <t>U45</t>
  </si>
  <si>
    <t>U46</t>
  </si>
  <si>
    <t>U47</t>
  </si>
  <si>
    <t>U48</t>
  </si>
  <si>
    <t>U49</t>
  </si>
  <si>
    <t>U50</t>
  </si>
  <si>
    <t>U51</t>
  </si>
  <si>
    <t>U52</t>
  </si>
  <si>
    <t>U53</t>
  </si>
  <si>
    <t>U54</t>
  </si>
  <si>
    <t>U55</t>
  </si>
  <si>
    <t>U56</t>
  </si>
  <si>
    <t>U57</t>
  </si>
  <si>
    <t>U58</t>
  </si>
  <si>
    <t>U59</t>
  </si>
  <si>
    <t>U60</t>
  </si>
  <si>
    <t>U61</t>
  </si>
  <si>
    <t>U62</t>
  </si>
  <si>
    <t>U63</t>
  </si>
  <si>
    <t>U64</t>
  </si>
  <si>
    <t>U65</t>
  </si>
  <si>
    <t>U66</t>
  </si>
  <si>
    <t>U27</t>
  </si>
  <si>
    <t>U29</t>
  </si>
  <si>
    <t>U30</t>
  </si>
  <si>
    <t>U31</t>
  </si>
  <si>
    <t>U32</t>
  </si>
  <si>
    <t>U33</t>
  </si>
  <si>
    <t>U34</t>
  </si>
  <si>
    <t>U35</t>
  </si>
  <si>
    <t>U36</t>
  </si>
  <si>
    <t>U42</t>
  </si>
  <si>
    <t>Sample name</t>
  </si>
  <si>
    <t>RT-qPCR call</t>
  </si>
  <si>
    <t>RT-RPA-LUNAS positive replicates</t>
  </si>
  <si>
    <t>Predicted ORF1a_1 copies input in RT-RPA-LUNAS</t>
  </si>
  <si>
    <t>Predicted ORF1a_1 concentration in original sample (assuming 1 mL sample volume)</t>
  </si>
  <si>
    <t>RT-ddPCR E-gene copies/µL in RNA isolate</t>
  </si>
  <si>
    <t>RT-ddPCR N-gene copies/µL in RNA isolate</t>
  </si>
  <si>
    <t>RT-ddPCR ORF1a_1 copies/µL in RNA isolate</t>
  </si>
  <si>
    <t>SARS-CoV-2 (Ct ~ 30) + Influenza A (Ct ~ 30) patient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0" borderId="0"/>
    <xf numFmtId="0" fontId="4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0" fillId="0" borderId="0" xfId="0" applyNumberFormat="1"/>
  </cellXfs>
  <cellStyles count="4">
    <cellStyle name="Bad" xfId="1" builtinId="27"/>
    <cellStyle name="Normal" xfId="0" builtinId="0"/>
    <cellStyle name="Normal 2" xfId="2" xr:uid="{0E48EE59-F01F-4F92-8ADA-FF2DF5F2CC9C}"/>
    <cellStyle name="Standaard 2" xfId="3" xr:uid="{4A3704EB-E537-47CF-B84E-B0781DA47282}"/>
  </cellStyles>
  <dxfs count="93">
    <dxf>
      <numFmt numFmtId="0" formatCode="General"/>
    </dxf>
    <dxf>
      <numFmt numFmtId="0" formatCode="General"/>
    </dxf>
    <dxf>
      <font>
        <color theme="0"/>
      </font>
      <fill>
        <patternFill>
          <bgColor rgb="FFFF0000"/>
        </patternFill>
      </fill>
    </dxf>
    <dxf>
      <fill>
        <patternFill>
          <bgColor rgb="FF5DD5FF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5DD5FF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5DD5FF"/>
        </patternFill>
      </fill>
    </dxf>
    <dxf>
      <font>
        <color theme="0"/>
      </font>
      <fill>
        <patternFill>
          <bgColor rgb="FF0070C0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numFmt numFmtId="0" formatCode="General"/>
    </dxf>
    <dxf>
      <fill>
        <patternFill>
          <bgColor theme="8" tint="0.39994506668294322"/>
        </patternFill>
      </fill>
    </dxf>
    <dxf>
      <fill>
        <patternFill>
          <bgColor theme="8" tint="0.79998168889431442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ont>
        <color theme="4"/>
      </font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numFmt numFmtId="2" formatCode="0.00"/>
      <alignment horizontal="center" vertical="center" textRotation="0" wrapText="0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5DD5FF"/>
      <color rgb="FF009ED6"/>
      <color rgb="FFDDF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9F0CCB6-ACEA-4377-ABD3-666715B1C71B}" name="Table2" displayName="Table2" ref="A1:Q154" totalsRowShown="0" headerRowDxfId="92">
  <autoFilter ref="A1:Q154" xr:uid="{E9F0CCB6-ACEA-4377-ABD3-666715B1C71B}"/>
  <tableColumns count="17">
    <tableColumn id="1" xr3:uid="{7D1B49AC-CC05-4F2B-90B4-935F4324B176}" name="Sample ID"/>
    <tableColumn id="2" xr3:uid="{E17DA773-60B9-49B1-995E-FFE3ECBC8E12}" name="Sample name"/>
    <tableColumn id="3" xr3:uid="{57D60CF6-6EC5-4979-BCDE-0EAFAC78854C}" name="Sample type"/>
    <tableColumn id="4" xr3:uid="{7646B3EE-7033-4461-821C-F77ACE75227E}" name="Notes"/>
    <tableColumn id="5" xr3:uid="{B9605981-3B05-474B-978A-D6339F1E3CA6}" name="Biofire result"/>
    <tableColumn id="14" xr3:uid="{0739F2DB-2119-402C-9A83-4375006F8596}" name="RT-qPCR call" dataDxfId="68">
      <calculatedColumnFormula>IF(Table2[[#This Row],[RT-qPCR E-gene Ct value]],"POSITIVE","NEGATIVE")</calculatedColumnFormula>
    </tableColumn>
    <tableColumn id="6" xr3:uid="{BE2DEE68-2754-4B8F-B7B5-C2C0760D8998}" name="RT-qPCR E-gene Ct value" dataDxfId="91"/>
    <tableColumn id="7" xr3:uid="{C172D690-C1BF-4B09-AEBE-D745952A8902}" name="RT-qPCR RdRp/S-gene Ct value"/>
    <tableColumn id="8" xr3:uid="{95BD58F4-BACF-4CEB-ADE6-592A90A9F7B9}" name="RT-qPCR N-gene Ct value"/>
    <tableColumn id="9" xr3:uid="{DD991989-F977-4192-87C8-0A9FEC3696F6}" name="RT-ddPCR E-gene copies/µL in RNA isolate"/>
    <tableColumn id="10" xr3:uid="{C4B93FD9-462B-4221-8C02-A12F1372F720}" name="RT-ddPCR N-gene copies/µL in RNA isolate"/>
    <tableColumn id="11" xr3:uid="{9F8CE2CA-A859-49E5-A4C8-81120DE23B64}" name="RT-ddPCR ORF1a_1 copies/µL in RNA isolate"/>
    <tableColumn id="17" xr3:uid="{816611EB-AF07-4D8B-8512-AB4EA66FF998}" name="Predicted ORF1a_1 concentration in original sample (assuming 1 mL sample volume)" dataDxfId="0">
      <calculatedColumnFormula>IF(ISNUMBER(Table2[[#This Row],[RT-qPCR E-gene Ct value]]),10^10.19528*10^(-0.29009*Table2[[#This Row],[RT-qPCR E-gene Ct value]])/1.5,NA())</calculatedColumnFormula>
    </tableColumn>
    <tableColumn id="16" xr3:uid="{D0E8970F-0A8B-4F76-A66C-FADFC978163C}" name="Predicted ORF1a_1 copies input in RT-RPA-LUNAS" dataDxfId="1">
      <calculatedColumnFormula>IF(ISNUMBER(SEARCH("E",Table2[[#This Row],[Sample ID]])),Table2[[#This Row],[Predicted ORF1a_1 concentration in original sample (assuming 1 mL sample volume)]]*1.5,Table2[[#This Row],[Predicted ORF1a_1 concentration in original sample (assuming 1 mL sample volume)]]/2)</calculatedColumnFormula>
    </tableColumn>
    <tableColumn id="15" xr3:uid="{908506E8-5BD1-4B2A-9B63-1BAE740D9808}" name="RT-RPA-LUNAS positive replicates">
      <calculatedColumnFormula>COUNT(Table2[[#This Row],[RT-RPA-LUNAS Tt replicate 1]:[RT-RPA-LUNAS Tt replicate 2]])</calculatedColumnFormula>
    </tableColumn>
    <tableColumn id="12" xr3:uid="{3D94B85D-3D05-4485-AD3A-3D8EFA17F31E}" name="RT-RPA-LUNAS Tt replicate 1"/>
    <tableColumn id="13" xr3:uid="{FC056B54-2611-4D25-82C9-BEF99B62D373}" name="RT-RPA-LUNAS Tt replicate 2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AB97C-5E51-4212-AE88-44612FFF91E3}">
  <dimension ref="A1:Q154"/>
  <sheetViews>
    <sheetView tabSelected="1" zoomScaleNormal="100" workbookViewId="0">
      <selection activeCell="D8" sqref="D8"/>
    </sheetView>
  </sheetViews>
  <sheetFormatPr defaultRowHeight="14.4" x14ac:dyDescent="0.3"/>
  <cols>
    <col min="1" max="1" width="18" customWidth="1"/>
    <col min="2" max="2" width="13.33203125" customWidth="1"/>
    <col min="3" max="6" width="16.5546875" customWidth="1"/>
    <col min="7" max="7" width="23.109375" customWidth="1"/>
    <col min="8" max="8" width="28.44140625" customWidth="1"/>
    <col min="9" max="9" width="23.44140625" customWidth="1"/>
    <col min="10" max="10" width="26.109375" customWidth="1"/>
    <col min="11" max="11" width="26.44140625" customWidth="1"/>
    <col min="12" max="14" width="27.6640625" customWidth="1"/>
    <col min="15" max="15" width="23.5546875" customWidth="1"/>
    <col min="16" max="17" width="26.33203125" customWidth="1"/>
  </cols>
  <sheetData>
    <row r="1" spans="1:17" ht="58.2" x14ac:dyDescent="0.35">
      <c r="A1" t="s">
        <v>4</v>
      </c>
      <c r="B1" t="s">
        <v>259</v>
      </c>
      <c r="C1" t="s">
        <v>0</v>
      </c>
      <c r="D1" t="s">
        <v>106</v>
      </c>
      <c r="E1" t="s">
        <v>95</v>
      </c>
      <c r="F1" t="s">
        <v>260</v>
      </c>
      <c r="G1" s="1" t="s">
        <v>1</v>
      </c>
      <c r="H1" s="1" t="s">
        <v>3</v>
      </c>
      <c r="I1" s="1" t="s">
        <v>2</v>
      </c>
      <c r="J1" s="1" t="s">
        <v>264</v>
      </c>
      <c r="K1" s="1" t="s">
        <v>265</v>
      </c>
      <c r="L1" s="1" t="s">
        <v>266</v>
      </c>
      <c r="M1" s="1" t="s">
        <v>263</v>
      </c>
      <c r="N1" s="1" t="s">
        <v>262</v>
      </c>
      <c r="O1" s="1" t="s">
        <v>261</v>
      </c>
      <c r="P1" s="1" t="s">
        <v>93</v>
      </c>
      <c r="Q1" s="1" t="s">
        <v>94</v>
      </c>
    </row>
    <row r="2" spans="1:17" x14ac:dyDescent="0.3">
      <c r="A2" t="s">
        <v>107</v>
      </c>
      <c r="B2" t="s">
        <v>18</v>
      </c>
      <c r="C2" t="s">
        <v>20</v>
      </c>
      <c r="D2" t="s">
        <v>267</v>
      </c>
      <c r="F2" t="str">
        <f>IF(Table2[[#This Row],[RT-qPCR E-gene Ct value]],"POSITIVE","NEGATIVE")</f>
        <v>POSITIVE</v>
      </c>
      <c r="G2" s="3">
        <v>28.94</v>
      </c>
      <c r="H2" s="3">
        <v>29.51</v>
      </c>
      <c r="I2" s="3">
        <v>29.44</v>
      </c>
      <c r="M2">
        <f>IF(ISNUMBER(Table2[[#This Row],[RT-qPCR E-gene Ct value]]),10^10.19528*10^(-0.29009*Table2[[#This Row],[RT-qPCR E-gene Ct value]])/1.5,NA())</f>
        <v>42.071126506420832</v>
      </c>
      <c r="N2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63.106689759631251</v>
      </c>
      <c r="O2" s="10">
        <f>COUNT(Table2[[#This Row],[RT-RPA-LUNAS Tt replicate 1]:[RT-RPA-LUNAS Tt replicate 2]])</f>
        <v>2</v>
      </c>
      <c r="P2">
        <v>14.316666671074927</v>
      </c>
      <c r="Q2">
        <v>16.733333336887881</v>
      </c>
    </row>
    <row r="3" spans="1:17" x14ac:dyDescent="0.3">
      <c r="A3" t="s">
        <v>108</v>
      </c>
      <c r="B3" t="s">
        <v>19</v>
      </c>
      <c r="C3" t="s">
        <v>20</v>
      </c>
      <c r="D3" t="s">
        <v>267</v>
      </c>
      <c r="F3" t="str">
        <f>IF(Table2[[#This Row],[RT-qPCR E-gene Ct value]],"POSITIVE","NEGATIVE")</f>
        <v>POSITIVE</v>
      </c>
      <c r="G3" s="3">
        <v>28.16</v>
      </c>
      <c r="H3" s="3">
        <v>28.74</v>
      </c>
      <c r="I3" s="3">
        <v>28.29</v>
      </c>
      <c r="M3">
        <f>IF(ISNUMBER(Table2[[#This Row],[RT-qPCR E-gene Ct value]]),10^10.19528*10^(-0.29009*Table2[[#This Row],[RT-qPCR E-gene Ct value]])/1.5,NA())</f>
        <v>70.83605083613628</v>
      </c>
      <c r="N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06.25407625420442</v>
      </c>
      <c r="O3" s="10">
        <f>COUNT(Table2[[#This Row],[RT-RPA-LUNAS Tt replicate 1]:[RT-RPA-LUNAS Tt replicate 2]])</f>
        <v>2</v>
      </c>
      <c r="P3">
        <v>10.733333338284865</v>
      </c>
      <c r="Q3">
        <v>10.733333338284865</v>
      </c>
    </row>
    <row r="4" spans="1:17" x14ac:dyDescent="0.3">
      <c r="A4" t="s">
        <v>109</v>
      </c>
      <c r="B4" t="s">
        <v>5</v>
      </c>
      <c r="C4" t="s">
        <v>12</v>
      </c>
      <c r="F4" t="str">
        <f>IF(Table2[[#This Row],[RT-qPCR E-gene Ct value]],"POSITIVE","NEGATIVE")</f>
        <v>NEGATIVE</v>
      </c>
      <c r="M4" t="e">
        <f>IF(ISNUMBER(Table2[[#This Row],[RT-qPCR E-gene Ct value]]),10^10.19528*10^(-0.29009*Table2[[#This Row],[RT-qPCR E-gene Ct value]])/1.5,NA())</f>
        <v>#N/A</v>
      </c>
      <c r="N4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4" s="10">
        <f>COUNT(Table2[[#This Row],[RT-RPA-LUNAS Tt replicate 1]:[RT-RPA-LUNAS Tt replicate 2]])</f>
        <v>0</v>
      </c>
      <c r="P4" t="e">
        <v>#N/A</v>
      </c>
      <c r="Q4" t="e">
        <v>#N/A</v>
      </c>
    </row>
    <row r="5" spans="1:17" x14ac:dyDescent="0.3">
      <c r="A5" t="s">
        <v>110</v>
      </c>
      <c r="B5" t="s">
        <v>6</v>
      </c>
      <c r="C5" t="s">
        <v>12</v>
      </c>
      <c r="F5" t="str">
        <f>IF(Table2[[#This Row],[RT-qPCR E-gene Ct value]],"POSITIVE","NEGATIVE")</f>
        <v>NEGATIVE</v>
      </c>
      <c r="M5" t="e">
        <f>IF(ISNUMBER(Table2[[#This Row],[RT-qPCR E-gene Ct value]]),10^10.19528*10^(-0.29009*Table2[[#This Row],[RT-qPCR E-gene Ct value]])/1.5,NA())</f>
        <v>#N/A</v>
      </c>
      <c r="N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5" s="10">
        <f>COUNT(Table2[[#This Row],[RT-RPA-LUNAS Tt replicate 1]:[RT-RPA-LUNAS Tt replicate 2]])</f>
        <v>0</v>
      </c>
      <c r="P5" t="e">
        <v>#N/A</v>
      </c>
      <c r="Q5" t="e">
        <v>#N/A</v>
      </c>
    </row>
    <row r="6" spans="1:17" x14ac:dyDescent="0.3">
      <c r="A6" t="s">
        <v>111</v>
      </c>
      <c r="B6" t="s">
        <v>7</v>
      </c>
      <c r="C6" t="s">
        <v>12</v>
      </c>
      <c r="F6" t="str">
        <f>IF(Table2[[#This Row],[RT-qPCR E-gene Ct value]],"POSITIVE","NEGATIVE")</f>
        <v>NEGATIVE</v>
      </c>
      <c r="M6" t="e">
        <f>IF(ISNUMBER(Table2[[#This Row],[RT-qPCR E-gene Ct value]]),10^10.19528*10^(-0.29009*Table2[[#This Row],[RT-qPCR E-gene Ct value]])/1.5,NA())</f>
        <v>#N/A</v>
      </c>
      <c r="N6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6" s="10">
        <f>COUNT(Table2[[#This Row],[RT-RPA-LUNAS Tt replicate 1]:[RT-RPA-LUNAS Tt replicate 2]])</f>
        <v>0</v>
      </c>
      <c r="P6" t="e">
        <v>#N/A</v>
      </c>
      <c r="Q6" t="e">
        <v>#N/A</v>
      </c>
    </row>
    <row r="7" spans="1:17" x14ac:dyDescent="0.3">
      <c r="A7" t="s">
        <v>112</v>
      </c>
      <c r="B7" t="s">
        <v>8</v>
      </c>
      <c r="C7" t="s">
        <v>12</v>
      </c>
      <c r="F7" t="str">
        <f>IF(Table2[[#This Row],[RT-qPCR E-gene Ct value]],"POSITIVE","NEGATIVE")</f>
        <v>NEGATIVE</v>
      </c>
      <c r="M7" t="e">
        <f>IF(ISNUMBER(Table2[[#This Row],[RT-qPCR E-gene Ct value]]),10^10.19528*10^(-0.29009*Table2[[#This Row],[RT-qPCR E-gene Ct value]])/1.5,NA())</f>
        <v>#N/A</v>
      </c>
      <c r="N7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7" s="10">
        <f>COUNT(Table2[[#This Row],[RT-RPA-LUNAS Tt replicate 1]:[RT-RPA-LUNAS Tt replicate 2]])</f>
        <v>0</v>
      </c>
      <c r="P7" t="e">
        <v>#N/A</v>
      </c>
      <c r="Q7" t="e">
        <v>#N/A</v>
      </c>
    </row>
    <row r="8" spans="1:17" x14ac:dyDescent="0.3">
      <c r="A8" t="s">
        <v>113</v>
      </c>
      <c r="B8" t="s">
        <v>9</v>
      </c>
      <c r="C8" t="s">
        <v>12</v>
      </c>
      <c r="F8" t="str">
        <f>IF(Table2[[#This Row],[RT-qPCR E-gene Ct value]],"POSITIVE","NEGATIVE")</f>
        <v>NEGATIVE</v>
      </c>
      <c r="M8" t="e">
        <f>IF(ISNUMBER(Table2[[#This Row],[RT-qPCR E-gene Ct value]]),10^10.19528*10^(-0.29009*Table2[[#This Row],[RT-qPCR E-gene Ct value]])/1.5,NA())</f>
        <v>#N/A</v>
      </c>
      <c r="N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8" s="10">
        <f>COUNT(Table2[[#This Row],[RT-RPA-LUNAS Tt replicate 1]:[RT-RPA-LUNAS Tt replicate 2]])</f>
        <v>0</v>
      </c>
      <c r="P8" t="e">
        <v>#N/A</v>
      </c>
      <c r="Q8" t="e">
        <v>#N/A</v>
      </c>
    </row>
    <row r="9" spans="1:17" x14ac:dyDescent="0.3">
      <c r="A9" t="s">
        <v>114</v>
      </c>
      <c r="B9" t="s">
        <v>11</v>
      </c>
      <c r="C9" t="s">
        <v>12</v>
      </c>
      <c r="F9" t="str">
        <f>IF(Table2[[#This Row],[RT-qPCR E-gene Ct value]],"POSITIVE","NEGATIVE")</f>
        <v>POSITIVE</v>
      </c>
      <c r="G9" s="3">
        <v>22.47</v>
      </c>
      <c r="H9" s="3">
        <v>21.56</v>
      </c>
      <c r="I9" s="3">
        <v>17.05</v>
      </c>
      <c r="M9">
        <f>IF(ISNUMBER(Table2[[#This Row],[RT-qPCR E-gene Ct value]]),10^10.19528*10^(-0.29009*Table2[[#This Row],[RT-qPCR E-gene Ct value]])/1.5,NA())</f>
        <v>3168.5928723708525</v>
      </c>
      <c r="N9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752.8893085562786</v>
      </c>
      <c r="O9" s="10">
        <f>COUNT(Table2[[#This Row],[RT-RPA-LUNAS Tt replicate 1]:[RT-RPA-LUNAS Tt replicate 2]])</f>
        <v>2</v>
      </c>
      <c r="P9">
        <v>5.9666666679549962</v>
      </c>
      <c r="Q9">
        <v>5.9666666679549962</v>
      </c>
    </row>
    <row r="10" spans="1:17" x14ac:dyDescent="0.3">
      <c r="A10" t="s">
        <v>115</v>
      </c>
      <c r="B10" t="s">
        <v>13</v>
      </c>
      <c r="C10" t="s">
        <v>12</v>
      </c>
      <c r="F10" t="str">
        <f>IF(Table2[[#This Row],[RT-qPCR E-gene Ct value]],"POSITIVE","NEGATIVE")</f>
        <v>NEGATIVE</v>
      </c>
      <c r="M10" t="e">
        <f>IF(ISNUMBER(Table2[[#This Row],[RT-qPCR E-gene Ct value]]),10^10.19528*10^(-0.29009*Table2[[#This Row],[RT-qPCR E-gene Ct value]])/1.5,NA())</f>
        <v>#N/A</v>
      </c>
      <c r="N1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" s="10">
        <f>COUNT(Table2[[#This Row],[RT-RPA-LUNAS Tt replicate 1]:[RT-RPA-LUNAS Tt replicate 2]])</f>
        <v>0</v>
      </c>
      <c r="P10" t="e">
        <v>#N/A</v>
      </c>
      <c r="Q10" t="e">
        <v>#N/A</v>
      </c>
    </row>
    <row r="11" spans="1:17" x14ac:dyDescent="0.3">
      <c r="A11" t="s">
        <v>116</v>
      </c>
      <c r="B11" t="s">
        <v>15</v>
      </c>
      <c r="C11" t="s">
        <v>12</v>
      </c>
      <c r="F11" t="str">
        <f>IF(Table2[[#This Row],[RT-qPCR E-gene Ct value]],"POSITIVE","NEGATIVE")</f>
        <v>NEGATIVE</v>
      </c>
      <c r="M11" t="e">
        <f>IF(ISNUMBER(Table2[[#This Row],[RT-qPCR E-gene Ct value]]),10^10.19528*10^(-0.29009*Table2[[#This Row],[RT-qPCR E-gene Ct value]])/1.5,NA())</f>
        <v>#N/A</v>
      </c>
      <c r="N1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" s="10">
        <f>COUNT(Table2[[#This Row],[RT-RPA-LUNAS Tt replicate 1]:[RT-RPA-LUNAS Tt replicate 2]])</f>
        <v>0</v>
      </c>
      <c r="P11" t="e">
        <v>#N/A</v>
      </c>
      <c r="Q11" t="e">
        <v>#N/A</v>
      </c>
    </row>
    <row r="12" spans="1:17" x14ac:dyDescent="0.3">
      <c r="A12" t="s">
        <v>117</v>
      </c>
      <c r="B12" t="s">
        <v>10</v>
      </c>
      <c r="C12" t="s">
        <v>12</v>
      </c>
      <c r="F12" t="str">
        <f>IF(Table2[[#This Row],[RT-qPCR E-gene Ct value]],"POSITIVE","NEGATIVE")</f>
        <v>POSITIVE</v>
      </c>
      <c r="G12" s="3">
        <v>29.85</v>
      </c>
      <c r="H12" s="3">
        <v>29.4</v>
      </c>
      <c r="I12" s="3">
        <v>25.52</v>
      </c>
      <c r="M12">
        <f>IF(ISNUMBER(Table2[[#This Row],[RT-qPCR E-gene Ct value]]),10^10.19528*10^(-0.29009*Table2[[#This Row],[RT-qPCR E-gene Ct value]])/1.5,NA())</f>
        <v>22.908794735951375</v>
      </c>
      <c r="N12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34.363192103927062</v>
      </c>
      <c r="O12" s="10">
        <f>COUNT(Table2[[#This Row],[RT-RPA-LUNAS Tt replicate 1]:[RT-RPA-LUNAS Tt replicate 2]])</f>
        <v>0</v>
      </c>
      <c r="P12" t="e">
        <v>#N/A</v>
      </c>
      <c r="Q12" t="e">
        <v>#N/A</v>
      </c>
    </row>
    <row r="13" spans="1:17" x14ac:dyDescent="0.3">
      <c r="A13" t="s">
        <v>118</v>
      </c>
      <c r="B13" t="s">
        <v>14</v>
      </c>
      <c r="C13" t="s">
        <v>12</v>
      </c>
      <c r="F13" t="str">
        <f>IF(Table2[[#This Row],[RT-qPCR E-gene Ct value]],"POSITIVE","NEGATIVE")</f>
        <v>POSITIVE</v>
      </c>
      <c r="G13" s="3">
        <v>29.91</v>
      </c>
      <c r="H13" s="3">
        <v>30.29</v>
      </c>
      <c r="I13" s="3">
        <v>29.94</v>
      </c>
      <c r="M13">
        <f>IF(ISNUMBER(Table2[[#This Row],[RT-qPCR E-gene Ct value]]),10^10.19528*10^(-0.29009*Table2[[#This Row],[RT-qPCR E-gene Ct value]])/1.5,NA())</f>
        <v>22.008824176232029</v>
      </c>
      <c r="N1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33.013236264348045</v>
      </c>
      <c r="O13" s="10">
        <f>COUNT(Table2[[#This Row],[RT-RPA-LUNAS Tt replicate 1]:[RT-RPA-LUNAS Tt replicate 2]])</f>
        <v>1</v>
      </c>
      <c r="P13">
        <v>22.700000004842877</v>
      </c>
      <c r="Q13" t="e">
        <v>#N/A</v>
      </c>
    </row>
    <row r="14" spans="1:17" x14ac:dyDescent="0.3">
      <c r="A14" t="s">
        <v>119</v>
      </c>
      <c r="B14" t="s">
        <v>17</v>
      </c>
      <c r="C14" t="s">
        <v>12</v>
      </c>
      <c r="F14" t="str">
        <f>IF(Table2[[#This Row],[RT-qPCR E-gene Ct value]],"POSITIVE","NEGATIVE")</f>
        <v>NEGATIVE</v>
      </c>
      <c r="M14" t="e">
        <f>IF(ISNUMBER(Table2[[#This Row],[RT-qPCR E-gene Ct value]]),10^10.19528*10^(-0.29009*Table2[[#This Row],[RT-qPCR E-gene Ct value]])/1.5,NA())</f>
        <v>#N/A</v>
      </c>
      <c r="N14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4" s="10">
        <f>COUNT(Table2[[#This Row],[RT-RPA-LUNAS Tt replicate 1]:[RT-RPA-LUNAS Tt replicate 2]])</f>
        <v>0</v>
      </c>
      <c r="P14" t="e">
        <v>#N/A</v>
      </c>
      <c r="Q14" t="e">
        <v>#N/A</v>
      </c>
    </row>
    <row r="15" spans="1:17" x14ac:dyDescent="0.3">
      <c r="A15" t="s">
        <v>120</v>
      </c>
      <c r="B15" t="s">
        <v>22</v>
      </c>
      <c r="C15" t="s">
        <v>12</v>
      </c>
      <c r="F15" t="str">
        <f>IF(Table2[[#This Row],[RT-qPCR E-gene Ct value]],"POSITIVE","NEGATIVE")</f>
        <v>NEGATIVE</v>
      </c>
      <c r="M15" t="e">
        <f>IF(ISNUMBER(Table2[[#This Row],[RT-qPCR E-gene Ct value]]),10^10.19528*10^(-0.29009*Table2[[#This Row],[RT-qPCR E-gene Ct value]])/1.5,NA())</f>
        <v>#N/A</v>
      </c>
      <c r="N1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5" s="10">
        <f>COUNT(Table2[[#This Row],[RT-RPA-LUNAS Tt replicate 1]:[RT-RPA-LUNAS Tt replicate 2]])</f>
        <v>0</v>
      </c>
      <c r="P15" t="e">
        <v>#N/A</v>
      </c>
      <c r="Q15" t="e">
        <v>#N/A</v>
      </c>
    </row>
    <row r="16" spans="1:17" x14ac:dyDescent="0.3">
      <c r="A16" t="s">
        <v>121</v>
      </c>
      <c r="B16" t="s">
        <v>21</v>
      </c>
      <c r="C16" t="s">
        <v>12</v>
      </c>
      <c r="F16" t="str">
        <f>IF(Table2[[#This Row],[RT-qPCR E-gene Ct value]],"POSITIVE","NEGATIVE")</f>
        <v>POSITIVE</v>
      </c>
      <c r="G16" s="3">
        <v>28.96</v>
      </c>
      <c r="H16" s="3">
        <v>29.11</v>
      </c>
      <c r="I16" s="3">
        <v>25.05</v>
      </c>
      <c r="M16">
        <f>IF(ISNUMBER(Table2[[#This Row],[RT-qPCR E-gene Ct value]]),10^10.19528*10^(-0.29009*Table2[[#This Row],[RT-qPCR E-gene Ct value]])/1.5,NA())</f>
        <v>41.512829996699729</v>
      </c>
      <c r="N16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62.26924499504959</v>
      </c>
      <c r="O16" s="10">
        <f>COUNT(Table2[[#This Row],[RT-RPA-LUNAS Tt replicate 1]:[RT-RPA-LUNAS Tt replicate 2]])</f>
        <v>2</v>
      </c>
      <c r="P16">
        <v>13.25</v>
      </c>
      <c r="Q16">
        <v>10.883333333333333</v>
      </c>
    </row>
    <row r="17" spans="1:17" x14ac:dyDescent="0.3">
      <c r="A17" t="s">
        <v>122</v>
      </c>
      <c r="B17" t="s">
        <v>23</v>
      </c>
      <c r="C17" t="s">
        <v>12</v>
      </c>
      <c r="F17" t="str">
        <f>IF(Table2[[#This Row],[RT-qPCR E-gene Ct value]],"POSITIVE","NEGATIVE")</f>
        <v>NEGATIVE</v>
      </c>
      <c r="M17" t="e">
        <f>IF(ISNUMBER(Table2[[#This Row],[RT-qPCR E-gene Ct value]]),10^10.19528*10^(-0.29009*Table2[[#This Row],[RT-qPCR E-gene Ct value]])/1.5,NA())</f>
        <v>#N/A</v>
      </c>
      <c r="N17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7" s="10">
        <f>COUNT(Table2[[#This Row],[RT-RPA-LUNAS Tt replicate 1]:[RT-RPA-LUNAS Tt replicate 2]])</f>
        <v>0</v>
      </c>
      <c r="P17" t="e">
        <v>#N/A</v>
      </c>
      <c r="Q17" t="e">
        <v>#N/A</v>
      </c>
    </row>
    <row r="18" spans="1:17" x14ac:dyDescent="0.3">
      <c r="A18" t="s">
        <v>123</v>
      </c>
      <c r="B18" t="s">
        <v>24</v>
      </c>
      <c r="C18" t="s">
        <v>12</v>
      </c>
      <c r="F18" t="str">
        <f>IF(Table2[[#This Row],[RT-qPCR E-gene Ct value]],"POSITIVE","NEGATIVE")</f>
        <v>NEGATIVE</v>
      </c>
      <c r="M18" t="e">
        <f>IF(ISNUMBER(Table2[[#This Row],[RT-qPCR E-gene Ct value]]),10^10.19528*10^(-0.29009*Table2[[#This Row],[RT-qPCR E-gene Ct value]])/1.5,NA())</f>
        <v>#N/A</v>
      </c>
      <c r="N1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8" s="10">
        <f>COUNT(Table2[[#This Row],[RT-RPA-LUNAS Tt replicate 1]:[RT-RPA-LUNAS Tt replicate 2]])</f>
        <v>0</v>
      </c>
      <c r="P18" t="e">
        <v>#N/A</v>
      </c>
      <c r="Q18" t="e">
        <v>#N/A</v>
      </c>
    </row>
    <row r="19" spans="1:17" x14ac:dyDescent="0.3">
      <c r="A19" t="s">
        <v>124</v>
      </c>
      <c r="B19" t="s">
        <v>16</v>
      </c>
      <c r="C19" t="s">
        <v>12</v>
      </c>
      <c r="F19" t="str">
        <f>IF(Table2[[#This Row],[RT-qPCR E-gene Ct value]],"POSITIVE","NEGATIVE")</f>
        <v>NEGATIVE</v>
      </c>
      <c r="M19" t="e">
        <f>IF(ISNUMBER(Table2[[#This Row],[RT-qPCR E-gene Ct value]]),10^10.19528*10^(-0.29009*Table2[[#This Row],[RT-qPCR E-gene Ct value]])/1.5,NA())</f>
        <v>#N/A</v>
      </c>
      <c r="N1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9" s="10">
        <f>COUNT(Table2[[#This Row],[RT-RPA-LUNAS Tt replicate 1]:[RT-RPA-LUNAS Tt replicate 2]])</f>
        <v>0</v>
      </c>
      <c r="P19" t="e">
        <v>#N/A</v>
      </c>
      <c r="Q19" t="e">
        <v>#N/A</v>
      </c>
    </row>
    <row r="20" spans="1:17" x14ac:dyDescent="0.3">
      <c r="A20" t="s">
        <v>125</v>
      </c>
      <c r="B20" t="s">
        <v>25</v>
      </c>
      <c r="C20" t="s">
        <v>12</v>
      </c>
      <c r="F20" t="str">
        <f>IF(Table2[[#This Row],[RT-qPCR E-gene Ct value]],"POSITIVE","NEGATIVE")</f>
        <v>NEGATIVE</v>
      </c>
      <c r="M20" t="e">
        <f>IF(ISNUMBER(Table2[[#This Row],[RT-qPCR E-gene Ct value]]),10^10.19528*10^(-0.29009*Table2[[#This Row],[RT-qPCR E-gene Ct value]])/1.5,NA())</f>
        <v>#N/A</v>
      </c>
      <c r="N2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20" s="10">
        <f>COUNT(Table2[[#This Row],[RT-RPA-LUNAS Tt replicate 1]:[RT-RPA-LUNAS Tt replicate 2]])</f>
        <v>0</v>
      </c>
      <c r="P20" t="e">
        <v>#N/A</v>
      </c>
      <c r="Q20" t="e">
        <v>#N/A</v>
      </c>
    </row>
    <row r="21" spans="1:17" x14ac:dyDescent="0.3">
      <c r="A21" t="s">
        <v>126</v>
      </c>
      <c r="B21" t="s">
        <v>26</v>
      </c>
      <c r="C21" t="s">
        <v>12</v>
      </c>
      <c r="F21" t="str">
        <f>IF(Table2[[#This Row],[RT-qPCR E-gene Ct value]],"POSITIVE","NEGATIVE")</f>
        <v>POSITIVE</v>
      </c>
      <c r="G21" s="3">
        <v>20.46</v>
      </c>
      <c r="H21" s="3">
        <v>21.22</v>
      </c>
      <c r="I21" s="3">
        <v>20.76</v>
      </c>
      <c r="M21">
        <f>IF(ISNUMBER(Table2[[#This Row],[RT-qPCR E-gene Ct value]]),10^10.19528*10^(-0.29009*Table2[[#This Row],[RT-qPCR E-gene Ct value]])/1.5,NA())</f>
        <v>12132.417336119959</v>
      </c>
      <c r="N21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8198.62600417994</v>
      </c>
      <c r="O21" s="10">
        <f>COUNT(Table2[[#This Row],[RT-RPA-LUNAS Tt replicate 1]:[RT-RPA-LUNAS Tt replicate 2]])</f>
        <v>2</v>
      </c>
      <c r="P21">
        <v>4.8666666666666671</v>
      </c>
      <c r="Q21">
        <v>4.8666666666666671</v>
      </c>
    </row>
    <row r="22" spans="1:17" x14ac:dyDescent="0.3">
      <c r="A22" t="s">
        <v>127</v>
      </c>
      <c r="B22" t="s">
        <v>32</v>
      </c>
      <c r="C22" t="s">
        <v>12</v>
      </c>
      <c r="F22" t="str">
        <f>IF(Table2[[#This Row],[RT-qPCR E-gene Ct value]],"POSITIVE","NEGATIVE")</f>
        <v>NEGATIVE</v>
      </c>
      <c r="M22" t="e">
        <f>IF(ISNUMBER(Table2[[#This Row],[RT-qPCR E-gene Ct value]]),10^10.19528*10^(-0.29009*Table2[[#This Row],[RT-qPCR E-gene Ct value]])/1.5,NA())</f>
        <v>#N/A</v>
      </c>
      <c r="N22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22" s="10">
        <f>COUNT(Table2[[#This Row],[RT-RPA-LUNAS Tt replicate 1]:[RT-RPA-LUNAS Tt replicate 2]])</f>
        <v>0</v>
      </c>
      <c r="P22" t="e">
        <v>#N/A</v>
      </c>
      <c r="Q22" t="e">
        <v>#N/A</v>
      </c>
    </row>
    <row r="23" spans="1:17" x14ac:dyDescent="0.3">
      <c r="A23" t="s">
        <v>128</v>
      </c>
      <c r="B23" t="s">
        <v>33</v>
      </c>
      <c r="C23" t="s">
        <v>12</v>
      </c>
      <c r="F23" t="str">
        <f>IF(Table2[[#This Row],[RT-qPCR E-gene Ct value]],"POSITIVE","NEGATIVE")</f>
        <v>NEGATIVE</v>
      </c>
      <c r="M23" t="e">
        <f>IF(ISNUMBER(Table2[[#This Row],[RT-qPCR E-gene Ct value]]),10^10.19528*10^(-0.29009*Table2[[#This Row],[RT-qPCR E-gene Ct value]])/1.5,NA())</f>
        <v>#N/A</v>
      </c>
      <c r="N23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23" s="10">
        <f>COUNT(Table2[[#This Row],[RT-RPA-LUNAS Tt replicate 1]:[RT-RPA-LUNAS Tt replicate 2]])</f>
        <v>0</v>
      </c>
      <c r="P23" t="e">
        <v>#N/A</v>
      </c>
      <c r="Q23" t="e">
        <v>#N/A</v>
      </c>
    </row>
    <row r="24" spans="1:17" x14ac:dyDescent="0.3">
      <c r="A24" t="s">
        <v>129</v>
      </c>
      <c r="B24" t="s">
        <v>27</v>
      </c>
      <c r="C24" t="s">
        <v>12</v>
      </c>
      <c r="F24" t="str">
        <f>IF(Table2[[#This Row],[RT-qPCR E-gene Ct value]],"POSITIVE","NEGATIVE")</f>
        <v>POSITIVE</v>
      </c>
      <c r="G24" s="3">
        <v>18.420000000000002</v>
      </c>
      <c r="H24" s="3">
        <v>18.02</v>
      </c>
      <c r="I24" s="3">
        <v>17.649999999999999</v>
      </c>
      <c r="M24">
        <f>IF(ISNUMBER(Table2[[#This Row],[RT-qPCR E-gene Ct value]]),10^10.19528*10^(-0.29009*Table2[[#This Row],[RT-qPCR E-gene Ct value]])/1.5,NA())</f>
        <v>47394.826846582924</v>
      </c>
      <c r="N2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71092.240269874383</v>
      </c>
      <c r="O24" s="10">
        <f>COUNT(Table2[[#This Row],[RT-RPA-LUNAS Tt replicate 1]:[RT-RPA-LUNAS Tt replicate 2]])</f>
        <v>2</v>
      </c>
      <c r="P24">
        <v>4.8666666666666671</v>
      </c>
      <c r="Q24">
        <v>4.8666666666666671</v>
      </c>
    </row>
    <row r="25" spans="1:17" x14ac:dyDescent="0.3">
      <c r="A25" t="s">
        <v>130</v>
      </c>
      <c r="B25" t="s">
        <v>28</v>
      </c>
      <c r="C25" t="s">
        <v>12</v>
      </c>
      <c r="F25" t="str">
        <f>IF(Table2[[#This Row],[RT-qPCR E-gene Ct value]],"POSITIVE","NEGATIVE")</f>
        <v>NEGATIVE</v>
      </c>
      <c r="M25" t="e">
        <f>IF(ISNUMBER(Table2[[#This Row],[RT-qPCR E-gene Ct value]]),10^10.19528*10^(-0.29009*Table2[[#This Row],[RT-qPCR E-gene Ct value]])/1.5,NA())</f>
        <v>#N/A</v>
      </c>
      <c r="N2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25" s="10">
        <f>COUNT(Table2[[#This Row],[RT-RPA-LUNAS Tt replicate 1]:[RT-RPA-LUNAS Tt replicate 2]])</f>
        <v>0</v>
      </c>
      <c r="P25" t="e">
        <v>#N/A</v>
      </c>
      <c r="Q25" t="e">
        <v>#N/A</v>
      </c>
    </row>
    <row r="26" spans="1:17" x14ac:dyDescent="0.3">
      <c r="A26" t="s">
        <v>131</v>
      </c>
      <c r="B26" t="s">
        <v>29</v>
      </c>
      <c r="C26" t="s">
        <v>12</v>
      </c>
      <c r="F26" t="str">
        <f>IF(Table2[[#This Row],[RT-qPCR E-gene Ct value]],"POSITIVE","NEGATIVE")</f>
        <v>POSITIVE</v>
      </c>
      <c r="G26" s="3">
        <v>26.31</v>
      </c>
      <c r="H26" s="3">
        <v>24.79</v>
      </c>
      <c r="I26" s="3">
        <v>20.71</v>
      </c>
      <c r="M26">
        <f>IF(ISNUMBER(Table2[[#This Row],[RT-qPCR E-gene Ct value]]),10^10.19528*10^(-0.29009*Table2[[#This Row],[RT-qPCR E-gene Ct value]])/1.5,NA())</f>
        <v>243.73665179582773</v>
      </c>
      <c r="N26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365.6049776937416</v>
      </c>
      <c r="O26" s="10">
        <f>COUNT(Table2[[#This Row],[RT-RPA-LUNAS Tt replicate 1]:[RT-RPA-LUNAS Tt replicate 2]])</f>
        <v>2</v>
      </c>
      <c r="P26">
        <v>9.6666666666666661</v>
      </c>
      <c r="Q26">
        <v>8.4499999999999975</v>
      </c>
    </row>
    <row r="27" spans="1:17" x14ac:dyDescent="0.3">
      <c r="A27" t="s">
        <v>132</v>
      </c>
      <c r="B27" t="s">
        <v>34</v>
      </c>
      <c r="C27" t="s">
        <v>12</v>
      </c>
      <c r="F27" t="str">
        <f>IF(Table2[[#This Row],[RT-qPCR E-gene Ct value]],"POSITIVE","NEGATIVE")</f>
        <v>POSITIVE</v>
      </c>
      <c r="G27" s="3">
        <v>25.15</v>
      </c>
      <c r="H27" s="3">
        <v>24.13</v>
      </c>
      <c r="I27" s="3">
        <v>19.940000000000001</v>
      </c>
      <c r="M27">
        <f>IF(ISNUMBER(Table2[[#This Row],[RT-qPCR E-gene Ct value]]),10^10.19528*10^(-0.29009*Table2[[#This Row],[RT-qPCR E-gene Ct value]])/1.5,NA())</f>
        <v>528.96293417541312</v>
      </c>
      <c r="N27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793.44440126311974</v>
      </c>
      <c r="O27" s="10">
        <f>COUNT(Table2[[#This Row],[RT-RPA-LUNAS Tt replicate 1]:[RT-RPA-LUNAS Tt replicate 2]])</f>
        <v>2</v>
      </c>
      <c r="P27">
        <v>8.4499999999999975</v>
      </c>
      <c r="Q27">
        <v>7.2333333333333334</v>
      </c>
    </row>
    <row r="28" spans="1:17" x14ac:dyDescent="0.3">
      <c r="A28" t="s">
        <v>133</v>
      </c>
      <c r="B28" t="s">
        <v>35</v>
      </c>
      <c r="C28" t="s">
        <v>12</v>
      </c>
      <c r="F28" t="str">
        <f>IF(Table2[[#This Row],[RT-qPCR E-gene Ct value]],"POSITIVE","NEGATIVE")</f>
        <v>NEGATIVE</v>
      </c>
      <c r="M28" t="e">
        <f>IF(ISNUMBER(Table2[[#This Row],[RT-qPCR E-gene Ct value]]),10^10.19528*10^(-0.29009*Table2[[#This Row],[RT-qPCR E-gene Ct value]])/1.5,NA())</f>
        <v>#N/A</v>
      </c>
      <c r="N2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28" s="10">
        <f>COUNT(Table2[[#This Row],[RT-RPA-LUNAS Tt replicate 1]:[RT-RPA-LUNAS Tt replicate 2]])</f>
        <v>0</v>
      </c>
      <c r="P28" t="e">
        <v>#N/A</v>
      </c>
      <c r="Q28" t="e">
        <v>#N/A</v>
      </c>
    </row>
    <row r="29" spans="1:17" x14ac:dyDescent="0.3">
      <c r="A29" t="s">
        <v>134</v>
      </c>
      <c r="B29" t="s">
        <v>37</v>
      </c>
      <c r="C29" t="s">
        <v>12</v>
      </c>
      <c r="F29" t="str">
        <f>IF(Table2[[#This Row],[RT-qPCR E-gene Ct value]],"POSITIVE","NEGATIVE")</f>
        <v>NEGATIVE</v>
      </c>
      <c r="M29" t="e">
        <f>IF(ISNUMBER(Table2[[#This Row],[RT-qPCR E-gene Ct value]]),10^10.19528*10^(-0.29009*Table2[[#This Row],[RT-qPCR E-gene Ct value]])/1.5,NA())</f>
        <v>#N/A</v>
      </c>
      <c r="N2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29" s="10">
        <f>COUNT(Table2[[#This Row],[RT-RPA-LUNAS Tt replicate 1]:[RT-RPA-LUNAS Tt replicate 2]])</f>
        <v>0</v>
      </c>
      <c r="P29" t="e">
        <v>#N/A</v>
      </c>
      <c r="Q29" t="e">
        <v>#N/A</v>
      </c>
    </row>
    <row r="30" spans="1:17" x14ac:dyDescent="0.3">
      <c r="A30" t="s">
        <v>135</v>
      </c>
      <c r="B30" t="s">
        <v>36</v>
      </c>
      <c r="C30" t="s">
        <v>12</v>
      </c>
      <c r="F30" t="str">
        <f>IF(Table2[[#This Row],[RT-qPCR E-gene Ct value]],"POSITIVE","NEGATIVE")</f>
        <v>NEGATIVE</v>
      </c>
      <c r="M30" t="e">
        <f>IF(ISNUMBER(Table2[[#This Row],[RT-qPCR E-gene Ct value]]),10^10.19528*10^(-0.29009*Table2[[#This Row],[RT-qPCR E-gene Ct value]])/1.5,NA())</f>
        <v>#N/A</v>
      </c>
      <c r="N3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30" s="10">
        <f>COUNT(Table2[[#This Row],[RT-RPA-LUNAS Tt replicate 1]:[RT-RPA-LUNAS Tt replicate 2]])</f>
        <v>0</v>
      </c>
      <c r="P30" t="e">
        <v>#N/A</v>
      </c>
      <c r="Q30" t="e">
        <v>#N/A</v>
      </c>
    </row>
    <row r="31" spans="1:17" x14ac:dyDescent="0.3">
      <c r="A31" t="s">
        <v>136</v>
      </c>
      <c r="B31" t="s">
        <v>30</v>
      </c>
      <c r="C31" t="s">
        <v>12</v>
      </c>
      <c r="F31" t="str">
        <f>IF(Table2[[#This Row],[RT-qPCR E-gene Ct value]],"POSITIVE","NEGATIVE")</f>
        <v>NEGATIVE</v>
      </c>
      <c r="M31" t="e">
        <f>IF(ISNUMBER(Table2[[#This Row],[RT-qPCR E-gene Ct value]]),10^10.19528*10^(-0.29009*Table2[[#This Row],[RT-qPCR E-gene Ct value]])/1.5,NA())</f>
        <v>#N/A</v>
      </c>
      <c r="N3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31" s="10">
        <f>COUNT(Table2[[#This Row],[RT-RPA-LUNAS Tt replicate 1]:[RT-RPA-LUNAS Tt replicate 2]])</f>
        <v>0</v>
      </c>
      <c r="P31" t="e">
        <v>#N/A</v>
      </c>
      <c r="Q31" t="e">
        <v>#N/A</v>
      </c>
    </row>
    <row r="32" spans="1:17" x14ac:dyDescent="0.3">
      <c r="A32" t="s">
        <v>137</v>
      </c>
      <c r="B32" t="s">
        <v>38</v>
      </c>
      <c r="C32" t="s">
        <v>12</v>
      </c>
      <c r="F32" t="str">
        <f>IF(Table2[[#This Row],[RT-qPCR E-gene Ct value]],"POSITIVE","NEGATIVE")</f>
        <v>POSITIVE</v>
      </c>
      <c r="G32" s="3">
        <v>20.56</v>
      </c>
      <c r="H32" s="3">
        <v>20.73</v>
      </c>
      <c r="I32" s="3">
        <v>20.079999999999998</v>
      </c>
      <c r="M32">
        <f>IF(ISNUMBER(Table2[[#This Row],[RT-qPCR E-gene Ct value]]),10^10.19528*10^(-0.29009*Table2[[#This Row],[RT-qPCR E-gene Ct value]])/1.5,NA())</f>
        <v>11348.496836979115</v>
      </c>
      <c r="N32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7022.745255468672</v>
      </c>
      <c r="O32" s="10">
        <f>COUNT(Table2[[#This Row],[RT-RPA-LUNAS Tt replicate 1]:[RT-RPA-LUNAS Tt replicate 2]])</f>
        <v>2</v>
      </c>
      <c r="P32">
        <v>4.8666666666666671</v>
      </c>
      <c r="Q32">
        <v>4.8666666666666671</v>
      </c>
    </row>
    <row r="33" spans="1:17" x14ac:dyDescent="0.3">
      <c r="A33" t="s">
        <v>138</v>
      </c>
      <c r="B33" t="s">
        <v>39</v>
      </c>
      <c r="C33" t="s">
        <v>12</v>
      </c>
      <c r="F33" t="str">
        <f>IF(Table2[[#This Row],[RT-qPCR E-gene Ct value]],"POSITIVE","NEGATIVE")</f>
        <v>POSITIVE</v>
      </c>
      <c r="G33" s="3">
        <v>26.3</v>
      </c>
      <c r="H33" s="3">
        <v>26.73</v>
      </c>
      <c r="I33" s="3">
        <v>25.74</v>
      </c>
      <c r="M33">
        <f>IF(ISNUMBER(Table2[[#This Row],[RT-qPCR E-gene Ct value]]),10^10.19528*10^(-0.29009*Table2[[#This Row],[RT-qPCR E-gene Ct value]])/1.5,NA())</f>
        <v>245.3701570850593</v>
      </c>
      <c r="N3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368.05523562758896</v>
      </c>
      <c r="O33" s="10">
        <f>COUNT(Table2[[#This Row],[RT-RPA-LUNAS Tt replicate 1]:[RT-RPA-LUNAS Tt replicate 2]])</f>
        <v>2</v>
      </c>
      <c r="P33">
        <v>8.4499999999999975</v>
      </c>
      <c r="Q33">
        <v>8.4499999999999975</v>
      </c>
    </row>
    <row r="34" spans="1:17" x14ac:dyDescent="0.3">
      <c r="A34" t="s">
        <v>139</v>
      </c>
      <c r="B34" t="s">
        <v>31</v>
      </c>
      <c r="C34" t="s">
        <v>12</v>
      </c>
      <c r="F34" t="str">
        <f>IF(Table2[[#This Row],[RT-qPCR E-gene Ct value]],"POSITIVE","NEGATIVE")</f>
        <v>POSITIVE</v>
      </c>
      <c r="G34" s="3">
        <v>28.82</v>
      </c>
      <c r="H34" s="3">
        <v>29.34</v>
      </c>
      <c r="I34" s="3">
        <v>28.52</v>
      </c>
      <c r="M34">
        <f>IF(ISNUMBER(Table2[[#This Row],[RT-qPCR E-gene Ct value]]),10^10.19528*10^(-0.29009*Table2[[#This Row],[RT-qPCR E-gene Ct value]])/1.5,NA())</f>
        <v>45.582164168572014</v>
      </c>
      <c r="N3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68.373246252858024</v>
      </c>
      <c r="O34" s="10">
        <f>COUNT(Table2[[#This Row],[RT-RPA-LUNAS Tt replicate 1]:[RT-RPA-LUNAS Tt replicate 2]])</f>
        <v>1</v>
      </c>
      <c r="P34">
        <v>13.25</v>
      </c>
      <c r="Q34" t="e">
        <v>#N/A</v>
      </c>
    </row>
    <row r="35" spans="1:17" x14ac:dyDescent="0.3">
      <c r="A35" t="s">
        <v>140</v>
      </c>
      <c r="B35" t="s">
        <v>40</v>
      </c>
      <c r="C35" t="s">
        <v>12</v>
      </c>
      <c r="F35" t="str">
        <f>IF(Table2[[#This Row],[RT-qPCR E-gene Ct value]],"POSITIVE","NEGATIVE")</f>
        <v>NEGATIVE</v>
      </c>
      <c r="M35" t="e">
        <f>IF(ISNUMBER(Table2[[#This Row],[RT-qPCR E-gene Ct value]]),10^10.19528*10^(-0.29009*Table2[[#This Row],[RT-qPCR E-gene Ct value]])/1.5,NA())</f>
        <v>#N/A</v>
      </c>
      <c r="N3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35" s="10">
        <f>COUNT(Table2[[#This Row],[RT-RPA-LUNAS Tt replicate 1]:[RT-RPA-LUNAS Tt replicate 2]])</f>
        <v>0</v>
      </c>
      <c r="P35" t="e">
        <v>#N/A</v>
      </c>
      <c r="Q35" t="e">
        <v>#N/A</v>
      </c>
    </row>
    <row r="36" spans="1:17" x14ac:dyDescent="0.3">
      <c r="A36" t="s">
        <v>141</v>
      </c>
      <c r="B36" t="s">
        <v>46</v>
      </c>
      <c r="C36" t="s">
        <v>12</v>
      </c>
      <c r="F36" t="str">
        <f>IF(Table2[[#This Row],[RT-qPCR E-gene Ct value]],"POSITIVE","NEGATIVE")</f>
        <v>POSITIVE</v>
      </c>
      <c r="G36" s="3">
        <v>20.440000000000001</v>
      </c>
      <c r="H36" s="3">
        <v>21.07</v>
      </c>
      <c r="I36" s="3">
        <v>16.57</v>
      </c>
      <c r="M36">
        <f>IF(ISNUMBER(Table2[[#This Row],[RT-qPCR E-gene Ct value]]),10^10.19528*10^(-0.29009*Table2[[#This Row],[RT-qPCR E-gene Ct value]])/1.5,NA())</f>
        <v>12295.583428476852</v>
      </c>
      <c r="N36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8443.375142715278</v>
      </c>
      <c r="O36" s="10">
        <f>COUNT(Table2[[#This Row],[RT-RPA-LUNAS Tt replicate 1]:[RT-RPA-LUNAS Tt replicate 2]])</f>
        <v>2</v>
      </c>
      <c r="P36">
        <v>6.0666666666666664</v>
      </c>
      <c r="Q36">
        <v>6.0666666666666664</v>
      </c>
    </row>
    <row r="37" spans="1:17" x14ac:dyDescent="0.3">
      <c r="A37" t="s">
        <v>142</v>
      </c>
      <c r="B37" t="s">
        <v>47</v>
      </c>
      <c r="C37" t="s">
        <v>12</v>
      </c>
      <c r="F37" t="str">
        <f>IF(Table2[[#This Row],[RT-qPCR E-gene Ct value]],"POSITIVE","NEGATIVE")</f>
        <v>POSITIVE</v>
      </c>
      <c r="G37" s="5">
        <v>29.24</v>
      </c>
      <c r="H37" s="5">
        <v>29.72</v>
      </c>
      <c r="I37" s="5">
        <v>28.75</v>
      </c>
      <c r="M37">
        <f>IF(ISNUMBER(Table2[[#This Row],[RT-qPCR E-gene Ct value]]),10^10.19528*10^(-0.29009*Table2[[#This Row],[RT-qPCR E-gene Ct value]])/1.5,NA())</f>
        <v>34.431594970840521</v>
      </c>
      <c r="N37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1.647392456260782</v>
      </c>
      <c r="O37" s="10">
        <f>COUNT(Table2[[#This Row],[RT-RPA-LUNAS Tt replicate 1]:[RT-RPA-LUNAS Tt replicate 2]])</f>
        <v>0</v>
      </c>
      <c r="P37" t="e">
        <v>#N/A</v>
      </c>
      <c r="Q37" t="e">
        <v>#N/A</v>
      </c>
    </row>
    <row r="38" spans="1:17" x14ac:dyDescent="0.3">
      <c r="A38" t="s">
        <v>143</v>
      </c>
      <c r="B38" t="s">
        <v>48</v>
      </c>
      <c r="C38" t="s">
        <v>12</v>
      </c>
      <c r="F38" t="str">
        <f>IF(Table2[[#This Row],[RT-qPCR E-gene Ct value]],"POSITIVE","NEGATIVE")</f>
        <v>POSITIVE</v>
      </c>
      <c r="G38" s="5">
        <v>20.75</v>
      </c>
      <c r="H38" s="5">
        <v>20.82</v>
      </c>
      <c r="I38" s="5">
        <v>15</v>
      </c>
      <c r="M38">
        <f>IF(ISNUMBER(Table2[[#This Row],[RT-qPCR E-gene Ct value]]),10^10.19528*10^(-0.29009*Table2[[#This Row],[RT-qPCR E-gene Ct value]])/1.5,NA())</f>
        <v>9995.8847676207679</v>
      </c>
      <c r="N38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4993.827151431153</v>
      </c>
      <c r="O38" s="10">
        <f>COUNT(Table2[[#This Row],[RT-RPA-LUNAS Tt replicate 1]:[RT-RPA-LUNAS Tt replicate 2]])</f>
        <v>2</v>
      </c>
      <c r="P38">
        <v>4.8666666666666671</v>
      </c>
      <c r="Q38">
        <v>4.8666666666666671</v>
      </c>
    </row>
    <row r="39" spans="1:17" x14ac:dyDescent="0.3">
      <c r="A39" t="s">
        <v>144</v>
      </c>
      <c r="B39" t="s">
        <v>49</v>
      </c>
      <c r="C39" t="s">
        <v>12</v>
      </c>
      <c r="F39" t="str">
        <f>IF(Table2[[#This Row],[RT-qPCR E-gene Ct value]],"POSITIVE","NEGATIVE")</f>
        <v>NEGATIVE</v>
      </c>
      <c r="G39" s="5"/>
      <c r="H39" s="5"/>
      <c r="I39" s="5"/>
      <c r="M39" t="e">
        <f>IF(ISNUMBER(Table2[[#This Row],[RT-qPCR E-gene Ct value]]),10^10.19528*10^(-0.29009*Table2[[#This Row],[RT-qPCR E-gene Ct value]])/1.5,NA())</f>
        <v>#N/A</v>
      </c>
      <c r="N3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39" s="10">
        <f>COUNT(Table2[[#This Row],[RT-RPA-LUNAS Tt replicate 1]:[RT-RPA-LUNAS Tt replicate 2]])</f>
        <v>0</v>
      </c>
      <c r="P39" t="e">
        <v>#N/A</v>
      </c>
      <c r="Q39" t="e">
        <v>#N/A</v>
      </c>
    </row>
    <row r="40" spans="1:17" x14ac:dyDescent="0.3">
      <c r="A40" t="s">
        <v>145</v>
      </c>
      <c r="B40" t="s">
        <v>50</v>
      </c>
      <c r="C40" t="s">
        <v>12</v>
      </c>
      <c r="F40" t="str">
        <f>IF(Table2[[#This Row],[RT-qPCR E-gene Ct value]],"POSITIVE","NEGATIVE")</f>
        <v>POSITIVE</v>
      </c>
      <c r="G40" s="5">
        <v>28.67</v>
      </c>
      <c r="H40" s="5">
        <v>29.4</v>
      </c>
      <c r="I40" s="5">
        <v>28.06</v>
      </c>
      <c r="M40">
        <f>IF(ISNUMBER(Table2[[#This Row],[RT-qPCR E-gene Ct value]]),10^10.19528*10^(-0.29009*Table2[[#This Row],[RT-qPCR E-gene Ct value]])/1.5,NA())</f>
        <v>50.385832773384408</v>
      </c>
      <c r="N40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75.578749160076612</v>
      </c>
      <c r="O40" s="10">
        <f>COUNT(Table2[[#This Row],[RT-RPA-LUNAS Tt replicate 1]:[RT-RPA-LUNAS Tt replicate 2]])</f>
        <v>1</v>
      </c>
      <c r="P40">
        <v>12.033333333333331</v>
      </c>
      <c r="Q40" t="e">
        <v>#N/A</v>
      </c>
    </row>
    <row r="41" spans="1:17" x14ac:dyDescent="0.3">
      <c r="A41" t="s">
        <v>146</v>
      </c>
      <c r="B41" t="s">
        <v>41</v>
      </c>
      <c r="C41" t="s">
        <v>12</v>
      </c>
      <c r="F41" t="str">
        <f>IF(Table2[[#This Row],[RT-qPCR E-gene Ct value]],"POSITIVE","NEGATIVE")</f>
        <v>POSITIVE</v>
      </c>
      <c r="G41" s="5">
        <v>35.799999999999997</v>
      </c>
      <c r="H41" s="5">
        <v>34.57</v>
      </c>
      <c r="I41" s="5">
        <v>30.3</v>
      </c>
      <c r="M41">
        <f>IF(ISNUMBER(Table2[[#This Row],[RT-qPCR E-gene Ct value]]),10^10.19528*10^(-0.29009*Table2[[#This Row],[RT-qPCR E-gene Ct value]])/1.5,NA())</f>
        <v>0.43049364124886574</v>
      </c>
      <c r="N41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0.64574046187329859</v>
      </c>
      <c r="O41" s="10">
        <f>COUNT(Table2[[#This Row],[RT-RPA-LUNAS Tt replicate 1]:[RT-RPA-LUNAS Tt replicate 2]])</f>
        <v>0</v>
      </c>
      <c r="P41" t="e">
        <v>#N/A</v>
      </c>
      <c r="Q41" t="e">
        <v>#N/A</v>
      </c>
    </row>
    <row r="42" spans="1:17" x14ac:dyDescent="0.3">
      <c r="A42" t="s">
        <v>147</v>
      </c>
      <c r="B42" t="s">
        <v>51</v>
      </c>
      <c r="C42" t="s">
        <v>12</v>
      </c>
      <c r="F42" t="str">
        <f>IF(Table2[[#This Row],[RT-qPCR E-gene Ct value]],"POSITIVE","NEGATIVE")</f>
        <v>NEGATIVE</v>
      </c>
      <c r="M42" t="e">
        <f>IF(ISNUMBER(Table2[[#This Row],[RT-qPCR E-gene Ct value]]),10^10.19528*10^(-0.29009*Table2[[#This Row],[RT-qPCR E-gene Ct value]])/1.5,NA())</f>
        <v>#N/A</v>
      </c>
      <c r="N42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42" s="10">
        <f>COUNT(Table2[[#This Row],[RT-RPA-LUNAS Tt replicate 1]:[RT-RPA-LUNAS Tt replicate 2]])</f>
        <v>0</v>
      </c>
      <c r="P42" t="e">
        <v>#N/A</v>
      </c>
      <c r="Q42" t="e">
        <v>#N/A</v>
      </c>
    </row>
    <row r="43" spans="1:17" x14ac:dyDescent="0.3">
      <c r="A43" t="s">
        <v>148</v>
      </c>
      <c r="B43" t="s">
        <v>54</v>
      </c>
      <c r="C43" t="s">
        <v>12</v>
      </c>
      <c r="F43" t="str">
        <f>IF(Table2[[#This Row],[RT-qPCR E-gene Ct value]],"POSITIVE","NEGATIVE")</f>
        <v>POSITIVE</v>
      </c>
      <c r="G43" s="3">
        <v>13.4</v>
      </c>
      <c r="H43" s="3">
        <v>13.24</v>
      </c>
      <c r="I43" s="3">
        <v>12.73</v>
      </c>
      <c r="M43">
        <f>IF(ISNUMBER(Table2[[#This Row],[RT-qPCR E-gene Ct value]]),10^10.19528*10^(-0.29009*Table2[[#This Row],[RT-qPCR E-gene Ct value]])/1.5,NA())</f>
        <v>1355135.557591751</v>
      </c>
      <c r="N4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032703.3363876264</v>
      </c>
      <c r="O43" s="10">
        <f>COUNT(Table2[[#This Row],[RT-RPA-LUNAS Tt replicate 1]:[RT-RPA-LUNAS Tt replicate 2]])</f>
        <v>2</v>
      </c>
      <c r="P43">
        <v>3.65</v>
      </c>
      <c r="Q43">
        <v>3.65</v>
      </c>
    </row>
    <row r="44" spans="1:17" x14ac:dyDescent="0.3">
      <c r="A44" t="s">
        <v>149</v>
      </c>
      <c r="B44" t="s">
        <v>42</v>
      </c>
      <c r="C44" t="s">
        <v>12</v>
      </c>
      <c r="F44" t="str">
        <f>IF(Table2[[#This Row],[RT-qPCR E-gene Ct value]],"POSITIVE","NEGATIVE")</f>
        <v>POSITIVE</v>
      </c>
      <c r="G44" s="3">
        <v>28.89</v>
      </c>
      <c r="H44" s="3">
        <v>28.92</v>
      </c>
      <c r="I44" s="3">
        <v>22.43</v>
      </c>
      <c r="M44">
        <f>IF(ISNUMBER(Table2[[#This Row],[RT-qPCR E-gene Ct value]]),10^10.19528*10^(-0.29009*Table2[[#This Row],[RT-qPCR E-gene Ct value]])/1.5,NA())</f>
        <v>43.499938298940087</v>
      </c>
      <c r="N4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65.249907448410127</v>
      </c>
      <c r="O44" s="10">
        <f>COUNT(Table2[[#This Row],[RT-RPA-LUNAS Tt replicate 1]:[RT-RPA-LUNAS Tt replicate 2]])</f>
        <v>1</v>
      </c>
      <c r="P44" t="e">
        <v>#N/A</v>
      </c>
      <c r="Q44">
        <v>16.783333333333335</v>
      </c>
    </row>
    <row r="45" spans="1:17" x14ac:dyDescent="0.3">
      <c r="A45" t="s">
        <v>150</v>
      </c>
      <c r="B45" t="s">
        <v>55</v>
      </c>
      <c r="C45" t="s">
        <v>12</v>
      </c>
      <c r="F45" t="str">
        <f>IF(Table2[[#This Row],[RT-qPCR E-gene Ct value]],"POSITIVE","NEGATIVE")</f>
        <v>POSITIVE</v>
      </c>
      <c r="G45" s="3">
        <v>29.49</v>
      </c>
      <c r="H45" s="3">
        <v>28.89</v>
      </c>
      <c r="I45" s="3">
        <v>25.57</v>
      </c>
      <c r="M45">
        <f>IF(ISNUMBER(Table2[[#This Row],[RT-qPCR E-gene Ct value]]),10^10.19528*10^(-0.29009*Table2[[#This Row],[RT-qPCR E-gene Ct value]])/1.5,NA())</f>
        <v>29.136316154039481</v>
      </c>
      <c r="N4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3.704474231059223</v>
      </c>
      <c r="O45" s="10">
        <f>COUNT(Table2[[#This Row],[RT-RPA-LUNAS Tt replicate 1]:[RT-RPA-LUNAS Tt replicate 2]])</f>
        <v>2</v>
      </c>
      <c r="P45">
        <v>17.95</v>
      </c>
      <c r="Q45">
        <v>13.2</v>
      </c>
    </row>
    <row r="46" spans="1:17" x14ac:dyDescent="0.3">
      <c r="A46" t="s">
        <v>151</v>
      </c>
      <c r="B46" t="s">
        <v>43</v>
      </c>
      <c r="C46" t="s">
        <v>12</v>
      </c>
      <c r="F46" t="str">
        <f>IF(Table2[[#This Row],[RT-qPCR E-gene Ct value]],"POSITIVE","NEGATIVE")</f>
        <v>NEGATIVE</v>
      </c>
      <c r="G46" s="3"/>
      <c r="H46" s="3"/>
      <c r="I46" s="3"/>
      <c r="M46" t="e">
        <f>IF(ISNUMBER(Table2[[#This Row],[RT-qPCR E-gene Ct value]]),10^10.19528*10^(-0.29009*Table2[[#This Row],[RT-qPCR E-gene Ct value]])/1.5,NA())</f>
        <v>#N/A</v>
      </c>
      <c r="N46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46" s="10">
        <f>COUNT(Table2[[#This Row],[RT-RPA-LUNAS Tt replicate 1]:[RT-RPA-LUNAS Tt replicate 2]])</f>
        <v>0</v>
      </c>
      <c r="P46" t="e">
        <v>#N/A</v>
      </c>
      <c r="Q46" t="e">
        <v>#N/A</v>
      </c>
    </row>
    <row r="47" spans="1:17" x14ac:dyDescent="0.3">
      <c r="A47" t="s">
        <v>152</v>
      </c>
      <c r="B47" t="s">
        <v>52</v>
      </c>
      <c r="C47" t="s">
        <v>12</v>
      </c>
      <c r="F47" t="str">
        <f>IF(Table2[[#This Row],[RT-qPCR E-gene Ct value]],"POSITIVE","NEGATIVE")</f>
        <v>POSITIVE</v>
      </c>
      <c r="G47" s="3">
        <v>34.35</v>
      </c>
      <c r="H47" s="3">
        <v>34.79</v>
      </c>
      <c r="I47" s="3">
        <v>34.07</v>
      </c>
      <c r="M47">
        <f>IF(ISNUMBER(Table2[[#This Row],[RT-qPCR E-gene Ct value]]),10^10.19528*10^(-0.29009*Table2[[#This Row],[RT-qPCR E-gene Ct value]])/1.5,NA())</f>
        <v>1.1339587093299082</v>
      </c>
      <c r="N47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.7009380639948621</v>
      </c>
      <c r="O47" s="10">
        <f>COUNT(Table2[[#This Row],[RT-RPA-LUNAS Tt replicate 1]:[RT-RPA-LUNAS Tt replicate 2]])</f>
        <v>1</v>
      </c>
      <c r="P47">
        <v>39.45000000000001</v>
      </c>
      <c r="Q47" t="e">
        <v>#N/A</v>
      </c>
    </row>
    <row r="48" spans="1:17" x14ac:dyDescent="0.3">
      <c r="A48" t="s">
        <v>153</v>
      </c>
      <c r="B48" t="s">
        <v>56</v>
      </c>
      <c r="C48" t="s">
        <v>12</v>
      </c>
      <c r="F48" t="str">
        <f>IF(Table2[[#This Row],[RT-qPCR E-gene Ct value]],"POSITIVE","NEGATIVE")</f>
        <v>POSITIVE</v>
      </c>
      <c r="G48" s="3">
        <v>32.549999999999997</v>
      </c>
      <c r="H48" s="3">
        <v>33.35</v>
      </c>
      <c r="I48" s="3">
        <v>32.049999999999997</v>
      </c>
      <c r="M48">
        <f>IF(ISNUMBER(Table2[[#This Row],[RT-qPCR E-gene Ct value]]),10^10.19528*10^(-0.29009*Table2[[#This Row],[RT-qPCR E-gene Ct value]])/1.5,NA())</f>
        <v>3.7736293491260042</v>
      </c>
      <c r="N48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.6604440236890063</v>
      </c>
      <c r="O48" s="10">
        <f>COUNT(Table2[[#This Row],[RT-RPA-LUNAS Tt replicate 1]:[RT-RPA-LUNAS Tt replicate 2]])</f>
        <v>1</v>
      </c>
      <c r="P48">
        <v>22.75</v>
      </c>
      <c r="Q48" t="e">
        <v>#N/A</v>
      </c>
    </row>
    <row r="49" spans="1:17" x14ac:dyDescent="0.3">
      <c r="A49" t="s">
        <v>154</v>
      </c>
      <c r="B49" t="s">
        <v>57</v>
      </c>
      <c r="C49" t="s">
        <v>12</v>
      </c>
      <c r="F49" t="str">
        <f>IF(Table2[[#This Row],[RT-qPCR E-gene Ct value]],"POSITIVE","NEGATIVE")</f>
        <v>POSITIVE</v>
      </c>
      <c r="G49" s="3">
        <v>27.15</v>
      </c>
      <c r="H49" s="3">
        <v>28.09</v>
      </c>
      <c r="I49" s="3">
        <v>26.05</v>
      </c>
      <c r="M49">
        <f>IF(ISNUMBER(Table2[[#This Row],[RT-qPCR E-gene Ct value]]),10^10.19528*10^(-0.29009*Table2[[#This Row],[RT-qPCR E-gene Ct value]])/1.5,NA())</f>
        <v>139.07377426336404</v>
      </c>
      <c r="N49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08.61066139504607</v>
      </c>
      <c r="O49" s="10">
        <f>COUNT(Table2[[#This Row],[RT-RPA-LUNAS Tt replicate 1]:[RT-RPA-LUNAS Tt replicate 2]])</f>
        <v>2</v>
      </c>
      <c r="P49">
        <v>10.816666666666666</v>
      </c>
      <c r="Q49">
        <v>15.583333333333334</v>
      </c>
    </row>
    <row r="50" spans="1:17" x14ac:dyDescent="0.3">
      <c r="A50" t="s">
        <v>155</v>
      </c>
      <c r="B50" t="s">
        <v>53</v>
      </c>
      <c r="C50" t="s">
        <v>12</v>
      </c>
      <c r="F50" t="str">
        <f>IF(Table2[[#This Row],[RT-qPCR E-gene Ct value]],"POSITIVE","NEGATIVE")</f>
        <v>POSITIVE</v>
      </c>
      <c r="G50" s="3">
        <v>22.7</v>
      </c>
      <c r="H50" s="3">
        <v>22.88</v>
      </c>
      <c r="I50" s="3">
        <v>21.89</v>
      </c>
      <c r="M50">
        <f>IF(ISNUMBER(Table2[[#This Row],[RT-qPCR E-gene Ct value]]),10^10.19528*10^(-0.29009*Table2[[#This Row],[RT-qPCR E-gene Ct value]])/1.5,NA())</f>
        <v>2717.3510070162938</v>
      </c>
      <c r="N50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076.0265105244407</v>
      </c>
      <c r="O50" s="10">
        <f>COUNT(Table2[[#This Row],[RT-RPA-LUNAS Tt replicate 1]:[RT-RPA-LUNAS Tt replicate 2]])</f>
        <v>2</v>
      </c>
      <c r="P50">
        <v>7.2333333333333334</v>
      </c>
      <c r="Q50">
        <v>7.2333333333333334</v>
      </c>
    </row>
    <row r="51" spans="1:17" x14ac:dyDescent="0.3">
      <c r="A51" t="s">
        <v>156</v>
      </c>
      <c r="B51" t="s">
        <v>58</v>
      </c>
      <c r="C51" t="s">
        <v>12</v>
      </c>
      <c r="F51" t="str">
        <f>IF(Table2[[#This Row],[RT-qPCR E-gene Ct value]],"POSITIVE","NEGATIVE")</f>
        <v>POSITIVE</v>
      </c>
      <c r="G51" s="3">
        <v>24.65</v>
      </c>
      <c r="H51" s="3">
        <v>24.91</v>
      </c>
      <c r="I51" s="3">
        <v>24.49</v>
      </c>
      <c r="M51">
        <f>IF(ISNUMBER(Table2[[#This Row],[RT-qPCR E-gene Ct value]]),10^10.19528*10^(-0.29009*Table2[[#This Row],[RT-qPCR E-gene Ct value]])/1.5,NA())</f>
        <v>738.70364324838044</v>
      </c>
      <c r="N51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108.0554648725706</v>
      </c>
      <c r="O51" s="10">
        <f>COUNT(Table2[[#This Row],[RT-RPA-LUNAS Tt replicate 1]:[RT-RPA-LUNAS Tt replicate 2]])</f>
        <v>2</v>
      </c>
      <c r="P51">
        <v>9.6666666666666661</v>
      </c>
      <c r="Q51">
        <v>9.6666666666666661</v>
      </c>
    </row>
    <row r="52" spans="1:17" x14ac:dyDescent="0.3">
      <c r="A52" t="s">
        <v>157</v>
      </c>
      <c r="B52" t="s">
        <v>59</v>
      </c>
      <c r="C52" t="s">
        <v>12</v>
      </c>
      <c r="F52" t="str">
        <f>IF(Table2[[#This Row],[RT-qPCR E-gene Ct value]],"POSITIVE","NEGATIVE")</f>
        <v>POSITIVE</v>
      </c>
      <c r="G52" s="3">
        <v>24.07</v>
      </c>
      <c r="H52" s="3">
        <v>24.54</v>
      </c>
      <c r="I52" s="3">
        <v>23.13</v>
      </c>
      <c r="M52">
        <f>IF(ISNUMBER(Table2[[#This Row],[RT-qPCR E-gene Ct value]]),10^10.19528*10^(-0.29009*Table2[[#This Row],[RT-qPCR E-gene Ct value]])/1.5,NA())</f>
        <v>1088.2343768104188</v>
      </c>
      <c r="N52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632.3515652156282</v>
      </c>
      <c r="O52" s="10">
        <f>COUNT(Table2[[#This Row],[RT-RPA-LUNAS Tt replicate 1]:[RT-RPA-LUNAS Tt replicate 2]])</f>
        <v>2</v>
      </c>
      <c r="P52">
        <v>8.4499999999999975</v>
      </c>
      <c r="Q52">
        <v>8.4499999999999975</v>
      </c>
    </row>
    <row r="53" spans="1:17" x14ac:dyDescent="0.3">
      <c r="A53" t="s">
        <v>158</v>
      </c>
      <c r="B53" t="s">
        <v>44</v>
      </c>
      <c r="C53" t="s">
        <v>12</v>
      </c>
      <c r="F53" t="str">
        <f>IF(Table2[[#This Row],[RT-qPCR E-gene Ct value]],"POSITIVE","NEGATIVE")</f>
        <v>NEGATIVE</v>
      </c>
      <c r="G53" s="3"/>
      <c r="H53" s="3"/>
      <c r="I53" s="3"/>
      <c r="M53" t="e">
        <f>IF(ISNUMBER(Table2[[#This Row],[RT-qPCR E-gene Ct value]]),10^10.19528*10^(-0.29009*Table2[[#This Row],[RT-qPCR E-gene Ct value]])/1.5,NA())</f>
        <v>#N/A</v>
      </c>
      <c r="N53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53" s="10">
        <f>COUNT(Table2[[#This Row],[RT-RPA-LUNAS Tt replicate 1]:[RT-RPA-LUNAS Tt replicate 2]])</f>
        <v>0</v>
      </c>
      <c r="P53" t="e">
        <v>#N/A</v>
      </c>
      <c r="Q53" t="e">
        <v>#N/A</v>
      </c>
    </row>
    <row r="54" spans="1:17" x14ac:dyDescent="0.3">
      <c r="A54" t="s">
        <v>159</v>
      </c>
      <c r="B54" t="s">
        <v>60</v>
      </c>
      <c r="C54" t="s">
        <v>12</v>
      </c>
      <c r="F54" t="str">
        <f>IF(Table2[[#This Row],[RT-qPCR E-gene Ct value]],"POSITIVE","NEGATIVE")</f>
        <v>POSITIVE</v>
      </c>
      <c r="G54" s="3">
        <v>18.97</v>
      </c>
      <c r="H54" s="3">
        <v>18.46</v>
      </c>
      <c r="I54" s="3">
        <v>18.25</v>
      </c>
      <c r="M54">
        <f>IF(ISNUMBER(Table2[[#This Row],[RT-qPCR E-gene Ct value]]),10^10.19528*10^(-0.29009*Table2[[#This Row],[RT-qPCR E-gene Ct value]])/1.5,NA())</f>
        <v>32823.239445638457</v>
      </c>
      <c r="N5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9234.859168457682</v>
      </c>
      <c r="O54" s="10">
        <f>COUNT(Table2[[#This Row],[RT-RPA-LUNAS Tt replicate 1]:[RT-RPA-LUNAS Tt replicate 2]])</f>
        <v>2</v>
      </c>
      <c r="P54">
        <v>4.8499999999999996</v>
      </c>
      <c r="Q54">
        <v>4.8499999999999996</v>
      </c>
    </row>
    <row r="55" spans="1:17" x14ac:dyDescent="0.3">
      <c r="A55" t="s">
        <v>160</v>
      </c>
      <c r="B55" t="s">
        <v>61</v>
      </c>
      <c r="C55" t="s">
        <v>12</v>
      </c>
      <c r="F55" t="str">
        <f>IF(Table2[[#This Row],[RT-qPCR E-gene Ct value]],"POSITIVE","NEGATIVE")</f>
        <v>POSITIVE</v>
      </c>
      <c r="G55" s="3">
        <v>20.38</v>
      </c>
      <c r="H55" s="3">
        <v>20.27</v>
      </c>
      <c r="I55" s="3">
        <v>18.25</v>
      </c>
      <c r="M55">
        <f>IF(ISNUMBER(Table2[[#This Row],[RT-qPCR E-gene Ct value]]),10^10.19528*10^(-0.29009*Table2[[#This Row],[RT-qPCR E-gene Ct value]])/1.5,NA())</f>
        <v>12798.366449123287</v>
      </c>
      <c r="N5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9197.549673684931</v>
      </c>
      <c r="O55" s="10">
        <f>COUNT(Table2[[#This Row],[RT-RPA-LUNAS Tt replicate 1]:[RT-RPA-LUNAS Tt replicate 2]])</f>
        <v>2</v>
      </c>
      <c r="P55">
        <v>6.0166666666666657</v>
      </c>
      <c r="Q55">
        <v>6.0166666666666657</v>
      </c>
    </row>
    <row r="56" spans="1:17" x14ac:dyDescent="0.3">
      <c r="A56" t="s">
        <v>161</v>
      </c>
      <c r="B56" t="s">
        <v>45</v>
      </c>
      <c r="C56" t="s">
        <v>12</v>
      </c>
      <c r="F56" t="str">
        <f>IF(Table2[[#This Row],[RT-qPCR E-gene Ct value]],"POSITIVE","NEGATIVE")</f>
        <v>POSITIVE</v>
      </c>
      <c r="G56" s="3">
        <v>27.75</v>
      </c>
      <c r="H56" s="3">
        <v>27.81</v>
      </c>
      <c r="I56" s="3">
        <v>24.39</v>
      </c>
      <c r="M56">
        <f>IF(ISNUMBER(Table2[[#This Row],[RT-qPCR E-gene Ct value]]),10^10.19528*10^(-0.29009*Table2[[#This Row],[RT-qPCR E-gene Ct value]])/1.5,NA())</f>
        <v>93.151797775575858</v>
      </c>
      <c r="N56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39.72769666336379</v>
      </c>
      <c r="O56" s="10">
        <f>COUNT(Table2[[#This Row],[RT-RPA-LUNAS Tt replicate 1]:[RT-RPA-LUNAS Tt replicate 2]])</f>
        <v>2</v>
      </c>
      <c r="P56">
        <v>15.583333333333334</v>
      </c>
      <c r="Q56">
        <v>13.2</v>
      </c>
    </row>
    <row r="57" spans="1:17" x14ac:dyDescent="0.3">
      <c r="A57" t="s">
        <v>162</v>
      </c>
      <c r="B57" t="s">
        <v>62</v>
      </c>
      <c r="C57" t="s">
        <v>12</v>
      </c>
      <c r="F57" t="str">
        <f>IF(Table2[[#This Row],[RT-qPCR E-gene Ct value]],"POSITIVE","NEGATIVE")</f>
        <v>POSITIVE</v>
      </c>
      <c r="G57" s="3">
        <v>23.35</v>
      </c>
      <c r="H57" s="3">
        <v>22.46</v>
      </c>
      <c r="I57" s="3">
        <v>17.62</v>
      </c>
      <c r="M57">
        <f>IF(ISNUMBER(Table2[[#This Row],[RT-qPCR E-gene Ct value]]),10^10.19528*10^(-0.29009*Table2[[#This Row],[RT-qPCR E-gene Ct value]])/1.5,NA())</f>
        <v>1760.3022372690266</v>
      </c>
      <c r="N57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640.4533559035399</v>
      </c>
      <c r="O57" s="10">
        <f>COUNT(Table2[[#This Row],[RT-RPA-LUNAS Tt replicate 1]:[RT-RPA-LUNAS Tt replicate 2]])</f>
        <v>2</v>
      </c>
      <c r="P57">
        <v>8.35</v>
      </c>
      <c r="Q57">
        <v>8.35</v>
      </c>
    </row>
    <row r="58" spans="1:17" x14ac:dyDescent="0.3">
      <c r="A58" t="s">
        <v>163</v>
      </c>
      <c r="B58" t="s">
        <v>66</v>
      </c>
      <c r="C58" t="s">
        <v>12</v>
      </c>
      <c r="F58" t="str">
        <f>IF(Table2[[#This Row],[RT-qPCR E-gene Ct value]],"POSITIVE","NEGATIVE")</f>
        <v>POSITIVE</v>
      </c>
      <c r="G58" s="3">
        <v>21.9</v>
      </c>
      <c r="H58" s="3">
        <v>21.02</v>
      </c>
      <c r="I58" s="3">
        <v>16.46</v>
      </c>
      <c r="M58">
        <f>IF(ISNUMBER(Table2[[#This Row],[RT-qPCR E-gene Ct value]]),10^10.19528*10^(-0.29009*Table2[[#This Row],[RT-qPCR E-gene Ct value]])/1.5,NA())</f>
        <v>4636.7933501024936</v>
      </c>
      <c r="N58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6955.1900251537409</v>
      </c>
      <c r="O58" s="10">
        <f>COUNT(Table2[[#This Row],[RT-RPA-LUNAS Tt replicate 1]:[RT-RPA-LUNAS Tt replicate 2]])</f>
        <v>2</v>
      </c>
      <c r="P58">
        <v>7.1499999999999995</v>
      </c>
      <c r="Q58">
        <v>7.1499999999999995</v>
      </c>
    </row>
    <row r="59" spans="1:17" x14ac:dyDescent="0.3">
      <c r="A59" t="s">
        <v>164</v>
      </c>
      <c r="B59" t="s">
        <v>67</v>
      </c>
      <c r="C59" t="s">
        <v>12</v>
      </c>
      <c r="F59" t="str">
        <f>IF(Table2[[#This Row],[RT-qPCR E-gene Ct value]],"POSITIVE","NEGATIVE")</f>
        <v>POSITIVE</v>
      </c>
      <c r="G59" s="3">
        <v>28.36</v>
      </c>
      <c r="H59" s="3">
        <v>27.35</v>
      </c>
      <c r="I59" s="3">
        <v>22.74</v>
      </c>
      <c r="M59">
        <f>IF(ISNUMBER(Table2[[#This Row],[RT-qPCR E-gene Ct value]]),10^10.19528*10^(-0.29009*Table2[[#This Row],[RT-qPCR E-gene Ct value]])/1.5,NA())</f>
        <v>61.977826363627948</v>
      </c>
      <c r="N59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92.966739545441925</v>
      </c>
      <c r="O59" s="10">
        <f>COUNT(Table2[[#This Row],[RT-RPA-LUNAS Tt replicate 1]:[RT-RPA-LUNAS Tt replicate 2]])</f>
        <v>2</v>
      </c>
      <c r="P59">
        <v>14.366666666666669</v>
      </c>
      <c r="Q59">
        <v>11.95</v>
      </c>
    </row>
    <row r="60" spans="1:17" x14ac:dyDescent="0.3">
      <c r="A60" t="s">
        <v>165</v>
      </c>
      <c r="B60" t="s">
        <v>63</v>
      </c>
      <c r="C60" t="s">
        <v>12</v>
      </c>
      <c r="F60" t="str">
        <f>IF(Table2[[#This Row],[RT-qPCR E-gene Ct value]],"POSITIVE","NEGATIVE")</f>
        <v>POSITIVE</v>
      </c>
      <c r="G60" s="3">
        <v>22.21</v>
      </c>
      <c r="H60" s="3">
        <v>22.09</v>
      </c>
      <c r="I60" s="3">
        <v>16.87</v>
      </c>
      <c r="M60">
        <f>IF(ISNUMBER(Table2[[#This Row],[RT-qPCR E-gene Ct value]]),10^10.19528*10^(-0.29009*Table2[[#This Row],[RT-qPCR E-gene Ct value]])/1.5,NA())</f>
        <v>3769.552887710046</v>
      </c>
      <c r="N60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654.329331565069</v>
      </c>
      <c r="O60" s="10">
        <f>COUNT(Table2[[#This Row],[RT-RPA-LUNAS Tt replicate 1]:[RT-RPA-LUNAS Tt replicate 2]])</f>
        <v>2</v>
      </c>
      <c r="P60">
        <v>8.35</v>
      </c>
      <c r="Q60">
        <v>8.35</v>
      </c>
    </row>
    <row r="61" spans="1:17" x14ac:dyDescent="0.3">
      <c r="A61" t="s">
        <v>166</v>
      </c>
      <c r="B61" t="s">
        <v>68</v>
      </c>
      <c r="C61" t="s">
        <v>12</v>
      </c>
      <c r="F61" t="str">
        <f>IF(Table2[[#This Row],[RT-qPCR E-gene Ct value]],"POSITIVE","NEGATIVE")</f>
        <v>NEGATIVE</v>
      </c>
      <c r="G61" s="3"/>
      <c r="H61" s="3"/>
      <c r="I61" s="3"/>
      <c r="M61" t="e">
        <f>IF(ISNUMBER(Table2[[#This Row],[RT-qPCR E-gene Ct value]]),10^10.19528*10^(-0.29009*Table2[[#This Row],[RT-qPCR E-gene Ct value]])/1.5,NA())</f>
        <v>#N/A</v>
      </c>
      <c r="N6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61" s="10">
        <f>COUNT(Table2[[#This Row],[RT-RPA-LUNAS Tt replicate 1]:[RT-RPA-LUNAS Tt replicate 2]])</f>
        <v>0</v>
      </c>
      <c r="P61" t="e">
        <v>#N/A</v>
      </c>
      <c r="Q61" t="e">
        <v>#N/A</v>
      </c>
    </row>
    <row r="62" spans="1:17" x14ac:dyDescent="0.3">
      <c r="A62" t="s">
        <v>167</v>
      </c>
      <c r="B62" t="s">
        <v>69</v>
      </c>
      <c r="C62" t="s">
        <v>12</v>
      </c>
      <c r="F62" t="str">
        <f>IF(Table2[[#This Row],[RT-qPCR E-gene Ct value]],"POSITIVE","NEGATIVE")</f>
        <v>POSITIVE</v>
      </c>
      <c r="G62" s="3">
        <v>27.87</v>
      </c>
      <c r="H62" s="3">
        <v>27.05</v>
      </c>
      <c r="I62" s="3">
        <v>24.16</v>
      </c>
      <c r="M62">
        <f>IF(ISNUMBER(Table2[[#This Row],[RT-qPCR E-gene Ct value]]),10^10.19528*10^(-0.29009*Table2[[#This Row],[RT-qPCR E-gene Ct value]])/1.5,NA())</f>
        <v>85.976634501677651</v>
      </c>
      <c r="N62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28.96495175251647</v>
      </c>
      <c r="O62" s="10">
        <f>COUNT(Table2[[#This Row],[RT-RPA-LUNAS Tt replicate 1]:[RT-RPA-LUNAS Tt replicate 2]])</f>
        <v>2</v>
      </c>
      <c r="P62">
        <v>13.15</v>
      </c>
      <c r="Q62">
        <v>15.533333333333335</v>
      </c>
    </row>
    <row r="63" spans="1:17" x14ac:dyDescent="0.3">
      <c r="A63" t="s">
        <v>168</v>
      </c>
      <c r="B63" t="s">
        <v>70</v>
      </c>
      <c r="C63" t="s">
        <v>12</v>
      </c>
      <c r="F63" t="str">
        <f>IF(Table2[[#This Row],[RT-qPCR E-gene Ct value]],"POSITIVE","NEGATIVE")</f>
        <v>POSITIVE</v>
      </c>
      <c r="G63" s="3">
        <v>27.65</v>
      </c>
      <c r="H63" s="3">
        <v>27.45</v>
      </c>
      <c r="I63" s="3">
        <v>22.59</v>
      </c>
      <c r="M63">
        <f>IF(ISNUMBER(Table2[[#This Row],[RT-qPCR E-gene Ct value]]),10^10.19528*10^(-0.29009*Table2[[#This Row],[RT-qPCR E-gene Ct value]])/1.5,NA())</f>
        <v>99.586447655386806</v>
      </c>
      <c r="N6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49.37967148308022</v>
      </c>
      <c r="O63" s="10">
        <f>COUNT(Table2[[#This Row],[RT-RPA-LUNAS Tt replicate 1]:[RT-RPA-LUNAS Tt replicate 2]])</f>
        <v>2</v>
      </c>
      <c r="P63">
        <v>15.533333333333335</v>
      </c>
      <c r="Q63">
        <v>19.116666666666667</v>
      </c>
    </row>
    <row r="64" spans="1:17" x14ac:dyDescent="0.3">
      <c r="A64" t="s">
        <v>169</v>
      </c>
      <c r="B64" t="s">
        <v>64</v>
      </c>
      <c r="C64" t="s">
        <v>12</v>
      </c>
      <c r="F64" t="str">
        <f>IF(Table2[[#This Row],[RT-qPCR E-gene Ct value]],"POSITIVE","NEGATIVE")</f>
        <v>POSITIVE</v>
      </c>
      <c r="G64" s="3">
        <v>31.32</v>
      </c>
      <c r="H64" s="3">
        <v>30.95</v>
      </c>
      <c r="I64" s="3">
        <v>25.84</v>
      </c>
      <c r="M64">
        <f>IF(ISNUMBER(Table2[[#This Row],[RT-qPCR E-gene Ct value]]),10^10.19528*10^(-0.29009*Table2[[#This Row],[RT-qPCR E-gene Ct value]])/1.5,NA())</f>
        <v>8.5816330648366623</v>
      </c>
      <c r="N6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2.872449597254993</v>
      </c>
      <c r="O64" s="10">
        <f>COUNT(Table2[[#This Row],[RT-RPA-LUNAS Tt replicate 1]:[RT-RPA-LUNAS Tt replicate 2]])</f>
        <v>1</v>
      </c>
      <c r="P64" t="e">
        <v>#N/A</v>
      </c>
      <c r="Q64">
        <v>26.3</v>
      </c>
    </row>
    <row r="65" spans="1:17" x14ac:dyDescent="0.3">
      <c r="A65" t="s">
        <v>170</v>
      </c>
      <c r="B65" t="s">
        <v>71</v>
      </c>
      <c r="C65" t="s">
        <v>12</v>
      </c>
      <c r="F65" t="str">
        <f>IF(Table2[[#This Row],[RT-qPCR E-gene Ct value]],"POSITIVE","NEGATIVE")</f>
        <v>NEGATIVE</v>
      </c>
      <c r="G65" s="3"/>
      <c r="H65" s="3"/>
      <c r="I65" s="3"/>
      <c r="M65" t="e">
        <f>IF(ISNUMBER(Table2[[#This Row],[RT-qPCR E-gene Ct value]]),10^10.19528*10^(-0.29009*Table2[[#This Row],[RT-qPCR E-gene Ct value]])/1.5,NA())</f>
        <v>#N/A</v>
      </c>
      <c r="N6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65" s="10">
        <f>COUNT(Table2[[#This Row],[RT-RPA-LUNAS Tt replicate 1]:[RT-RPA-LUNAS Tt replicate 2]])</f>
        <v>0</v>
      </c>
      <c r="P65" t="e">
        <v>#N/A</v>
      </c>
      <c r="Q65" t="e">
        <v>#N/A</v>
      </c>
    </row>
    <row r="66" spans="1:17" x14ac:dyDescent="0.3">
      <c r="A66" t="s">
        <v>171</v>
      </c>
      <c r="B66" t="s">
        <v>72</v>
      </c>
      <c r="C66" t="s">
        <v>12</v>
      </c>
      <c r="F66" t="str">
        <f>IF(Table2[[#This Row],[RT-qPCR E-gene Ct value]],"POSITIVE","NEGATIVE")</f>
        <v>POSITIVE</v>
      </c>
      <c r="G66" s="3">
        <v>25.91</v>
      </c>
      <c r="H66" s="3">
        <v>24.82</v>
      </c>
      <c r="I66" s="3">
        <v>20</v>
      </c>
      <c r="M66">
        <f>IF(ISNUMBER(Table2[[#This Row],[RT-qPCR E-gene Ct value]]),10^10.19528*10^(-0.29009*Table2[[#This Row],[RT-qPCR E-gene Ct value]])/1.5,NA())</f>
        <v>318.38811001837666</v>
      </c>
      <c r="N66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77.582165027565</v>
      </c>
      <c r="O66" s="10">
        <f>COUNT(Table2[[#This Row],[RT-RPA-LUNAS Tt replicate 1]:[RT-RPA-LUNAS Tt replicate 2]])</f>
        <v>2</v>
      </c>
      <c r="P66">
        <v>9.5166666666666675</v>
      </c>
      <c r="Q66">
        <v>9.5166666666666675</v>
      </c>
    </row>
    <row r="67" spans="1:17" x14ac:dyDescent="0.3">
      <c r="A67" t="s">
        <v>172</v>
      </c>
      <c r="B67" t="s">
        <v>73</v>
      </c>
      <c r="C67" t="s">
        <v>12</v>
      </c>
      <c r="F67" t="str">
        <f>IF(Table2[[#This Row],[RT-qPCR E-gene Ct value]],"POSITIVE","NEGATIVE")</f>
        <v>POSITIVE</v>
      </c>
      <c r="G67" s="3">
        <v>22.32</v>
      </c>
      <c r="H67" s="3">
        <v>21.19</v>
      </c>
      <c r="I67" s="3">
        <v>16.850000000000001</v>
      </c>
      <c r="M67">
        <f>IF(ISNUMBER(Table2[[#This Row],[RT-qPCR E-gene Ct value]]),10^10.19528*10^(-0.29009*Table2[[#This Row],[RT-qPCR E-gene Ct value]])/1.5,NA())</f>
        <v>3502.5144923744642</v>
      </c>
      <c r="N67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253.7717385616961</v>
      </c>
      <c r="O67" s="10">
        <f>COUNT(Table2[[#This Row],[RT-RPA-LUNAS Tt replicate 1]:[RT-RPA-LUNAS Tt replicate 2]])</f>
        <v>2</v>
      </c>
      <c r="P67">
        <v>7.1499999999999995</v>
      </c>
      <c r="Q67">
        <v>7.1499999999999995</v>
      </c>
    </row>
    <row r="68" spans="1:17" x14ac:dyDescent="0.3">
      <c r="A68" t="s">
        <v>173</v>
      </c>
      <c r="B68" t="s">
        <v>65</v>
      </c>
      <c r="C68" t="s">
        <v>12</v>
      </c>
      <c r="F68" t="str">
        <f>IF(Table2[[#This Row],[RT-qPCR E-gene Ct value]],"POSITIVE","NEGATIVE")</f>
        <v>POSITIVE</v>
      </c>
      <c r="G68" s="3">
        <v>27.06</v>
      </c>
      <c r="H68" s="3">
        <v>27.43</v>
      </c>
      <c r="I68" s="3">
        <v>22.2</v>
      </c>
      <c r="M68">
        <f>IF(ISNUMBER(Table2[[#This Row],[RT-qPCR E-gene Ct value]]),10^10.19528*10^(-0.29009*Table2[[#This Row],[RT-qPCR E-gene Ct value]])/1.5,NA())</f>
        <v>147.69076531044297</v>
      </c>
      <c r="N68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21.53614796566444</v>
      </c>
      <c r="O68" s="10">
        <f>COUNT(Table2[[#This Row],[RT-RPA-LUNAS Tt replicate 1]:[RT-RPA-LUNAS Tt replicate 2]])</f>
        <v>2</v>
      </c>
      <c r="P68">
        <v>11.95</v>
      </c>
      <c r="Q68">
        <v>13.15</v>
      </c>
    </row>
    <row r="69" spans="1:17" x14ac:dyDescent="0.3">
      <c r="A69" t="s">
        <v>174</v>
      </c>
      <c r="B69" t="s">
        <v>74</v>
      </c>
      <c r="C69" t="s">
        <v>12</v>
      </c>
      <c r="F69" t="str">
        <f>IF(Table2[[#This Row],[RT-qPCR E-gene Ct value]],"POSITIVE","NEGATIVE")</f>
        <v>POSITIVE</v>
      </c>
      <c r="G69" s="3">
        <v>21.57</v>
      </c>
      <c r="H69" s="3">
        <v>22.57</v>
      </c>
      <c r="I69" s="3">
        <v>19.57</v>
      </c>
      <c r="M69">
        <f>IF(ISNUMBER(Table2[[#This Row],[RT-qPCR E-gene Ct value]]),10^10.19528*10^(-0.29009*Table2[[#This Row],[RT-qPCR E-gene Ct value]])/1.5,NA())</f>
        <v>5780.2608947368781</v>
      </c>
      <c r="N69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8670.3913421053167</v>
      </c>
      <c r="O69" s="10">
        <f>COUNT(Table2[[#This Row],[RT-RPA-LUNAS Tt replicate 1]:[RT-RPA-LUNAS Tt replicate 2]])</f>
        <v>2</v>
      </c>
      <c r="P69">
        <v>7.1499999999999995</v>
      </c>
      <c r="Q69">
        <v>7.1499999999999995</v>
      </c>
    </row>
    <row r="70" spans="1:17" x14ac:dyDescent="0.3">
      <c r="A70" t="s">
        <v>175</v>
      </c>
      <c r="B70" t="s">
        <v>75</v>
      </c>
      <c r="C70" t="s">
        <v>12</v>
      </c>
      <c r="F70" t="str">
        <f>IF(Table2[[#This Row],[RT-qPCR E-gene Ct value]],"POSITIVE","NEGATIVE")</f>
        <v>POSITIVE</v>
      </c>
      <c r="G70" s="3">
        <v>15.18</v>
      </c>
      <c r="H70" s="3">
        <v>15.58</v>
      </c>
      <c r="I70" s="3">
        <v>14.81</v>
      </c>
      <c r="M70">
        <f>IF(ISNUMBER(Table2[[#This Row],[RT-qPCR E-gene Ct value]]),10^10.19528*10^(-0.29009*Table2[[#This Row],[RT-qPCR E-gene Ct value]])/1.5,NA())</f>
        <v>412688.6653167514</v>
      </c>
      <c r="N70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619032.99797512707</v>
      </c>
      <c r="O70" s="10">
        <f>COUNT(Table2[[#This Row],[RT-RPA-LUNAS Tt replicate 1]:[RT-RPA-LUNAS Tt replicate 2]])</f>
        <v>2</v>
      </c>
      <c r="P70">
        <v>4.7666666666666666</v>
      </c>
      <c r="Q70">
        <v>4.7666666666666666</v>
      </c>
    </row>
    <row r="71" spans="1:17" x14ac:dyDescent="0.3">
      <c r="A71" t="s">
        <v>176</v>
      </c>
      <c r="B71" s="7" t="s">
        <v>76</v>
      </c>
      <c r="C71" t="s">
        <v>12</v>
      </c>
      <c r="F71" t="str">
        <f>IF(Table2[[#This Row],[RT-qPCR E-gene Ct value]],"POSITIVE","NEGATIVE")</f>
        <v>NEGATIVE</v>
      </c>
      <c r="M71" t="e">
        <f>IF(ISNUMBER(Table2[[#This Row],[RT-qPCR E-gene Ct value]]),10^10.19528*10^(-0.29009*Table2[[#This Row],[RT-qPCR E-gene Ct value]])/1.5,NA())</f>
        <v>#N/A</v>
      </c>
      <c r="N7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71" s="10">
        <f>COUNT(Table2[[#This Row],[RT-RPA-LUNAS Tt replicate 1]:[RT-RPA-LUNAS Tt replicate 2]])</f>
        <v>0</v>
      </c>
      <c r="P71" t="e">
        <v>#N/A</v>
      </c>
      <c r="Q71" t="e">
        <v>#N/A</v>
      </c>
    </row>
    <row r="72" spans="1:17" x14ac:dyDescent="0.3">
      <c r="A72" t="s">
        <v>177</v>
      </c>
      <c r="B72" s="7" t="s">
        <v>77</v>
      </c>
      <c r="C72" t="s">
        <v>12</v>
      </c>
      <c r="F72" t="str">
        <f>IF(Table2[[#This Row],[RT-qPCR E-gene Ct value]],"POSITIVE","NEGATIVE")</f>
        <v>POSITIVE</v>
      </c>
      <c r="G72" s="3">
        <v>20.62</v>
      </c>
      <c r="H72" s="3">
        <v>19.84</v>
      </c>
      <c r="I72" s="3">
        <v>20.9</v>
      </c>
      <c r="J72" s="5">
        <v>23100</v>
      </c>
      <c r="K72" s="5">
        <v>16236</v>
      </c>
      <c r="L72" s="5">
        <v>14960</v>
      </c>
      <c r="M72" s="5">
        <f>IF(ISNUMBER(Table2[[#This Row],[RT-qPCR E-gene Ct value]]),10^10.19528*10^(-0.29009*Table2[[#This Row],[RT-qPCR E-gene Ct value]])/1.5,NA())</f>
        <v>10902.671852816098</v>
      </c>
      <c r="N72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6354.007779224146</v>
      </c>
      <c r="O72" s="10">
        <f>COUNT(Table2[[#This Row],[RT-RPA-LUNAS Tt replicate 1]:[RT-RPA-LUNAS Tt replicate 2]])</f>
        <v>2</v>
      </c>
      <c r="P72">
        <v>7.0166666724253446</v>
      </c>
      <c r="Q72">
        <v>7.0166666724253446</v>
      </c>
    </row>
    <row r="73" spans="1:17" x14ac:dyDescent="0.3">
      <c r="A73" t="s">
        <v>178</v>
      </c>
      <c r="B73" s="7" t="s">
        <v>78</v>
      </c>
      <c r="C73" t="s">
        <v>12</v>
      </c>
      <c r="F73" t="str">
        <f>IF(Table2[[#This Row],[RT-qPCR E-gene Ct value]],"POSITIVE","NEGATIVE")</f>
        <v>POSITIVE</v>
      </c>
      <c r="G73" s="3">
        <v>23.16</v>
      </c>
      <c r="H73" s="3">
        <v>22.71</v>
      </c>
      <c r="I73" s="3">
        <v>23.1</v>
      </c>
      <c r="J73" s="5">
        <v>4026</v>
      </c>
      <c r="K73" s="5">
        <v>3929.2</v>
      </c>
      <c r="L73" s="5">
        <v>2745.6</v>
      </c>
      <c r="M73" s="5">
        <f>IF(ISNUMBER(Table2[[#This Row],[RT-qPCR E-gene Ct value]]),10^10.19528*10^(-0.29009*Table2[[#This Row],[RT-qPCR E-gene Ct value]])/1.5,NA())</f>
        <v>1998.5008667251477</v>
      </c>
      <c r="N73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997.7513000877216</v>
      </c>
      <c r="O73" s="10">
        <f>COUNT(Table2[[#This Row],[RT-RPA-LUNAS Tt replicate 1]:[RT-RPA-LUNAS Tt replicate 2]])</f>
        <v>2</v>
      </c>
      <c r="P73">
        <v>8.1833333394024521</v>
      </c>
      <c r="Q73">
        <v>8.1833333394024521</v>
      </c>
    </row>
    <row r="74" spans="1:17" x14ac:dyDescent="0.3">
      <c r="A74" t="s">
        <v>179</v>
      </c>
      <c r="B74" s="7" t="s">
        <v>79</v>
      </c>
      <c r="C74" t="s">
        <v>12</v>
      </c>
      <c r="F74" t="str">
        <f>IF(Table2[[#This Row],[RT-qPCR E-gene Ct value]],"POSITIVE","NEGATIVE")</f>
        <v>POSITIVE</v>
      </c>
      <c r="G74" s="3">
        <v>36.25</v>
      </c>
      <c r="H74" s="3">
        <v>37.61</v>
      </c>
      <c r="I74" s="3">
        <v>37.25</v>
      </c>
      <c r="J74" s="5">
        <v>0.31196000000000002</v>
      </c>
      <c r="K74" s="5">
        <v>0.28644000000000003</v>
      </c>
      <c r="L74" s="5">
        <v>0.67759999999999998</v>
      </c>
      <c r="M74" s="5">
        <f>IF(ISNUMBER(Table2[[#This Row],[RT-qPCR E-gene Ct value]]),10^10.19528*10^(-0.29009*Table2[[#This Row],[RT-qPCR E-gene Ct value]])/1.5,NA())</f>
        <v>0.3187324205730892</v>
      </c>
      <c r="N74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0.47809863085963378</v>
      </c>
      <c r="O74" s="10">
        <f>COUNT(Table2[[#This Row],[RT-RPA-LUNAS Tt replicate 1]:[RT-RPA-LUNAS Tt replicate 2]])</f>
        <v>1</v>
      </c>
      <c r="P74">
        <v>25.766666665440425</v>
      </c>
      <c r="Q74" t="e">
        <v>#N/A</v>
      </c>
    </row>
    <row r="75" spans="1:17" x14ac:dyDescent="0.3">
      <c r="A75" t="s">
        <v>180</v>
      </c>
      <c r="B75" s="7" t="s">
        <v>80</v>
      </c>
      <c r="C75" t="s">
        <v>12</v>
      </c>
      <c r="F75" t="str">
        <f>IF(Table2[[#This Row],[RT-qPCR E-gene Ct value]],"POSITIVE","NEGATIVE")</f>
        <v>NEGATIVE</v>
      </c>
      <c r="G75" s="3"/>
      <c r="H75" s="3"/>
      <c r="I75" s="3"/>
      <c r="M75" t="e">
        <f>IF(ISNUMBER(Table2[[#This Row],[RT-qPCR E-gene Ct value]]),10^10.19528*10^(-0.29009*Table2[[#This Row],[RT-qPCR E-gene Ct value]])/1.5,NA())</f>
        <v>#N/A</v>
      </c>
      <c r="N7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75" s="10">
        <f>COUNT(Table2[[#This Row],[RT-RPA-LUNAS Tt replicate 1]:[RT-RPA-LUNAS Tt replicate 2]])</f>
        <v>0</v>
      </c>
      <c r="P75" t="e">
        <v>#N/A</v>
      </c>
      <c r="Q75" t="e">
        <v>#N/A</v>
      </c>
    </row>
    <row r="76" spans="1:17" x14ac:dyDescent="0.3">
      <c r="A76" t="s">
        <v>181</v>
      </c>
      <c r="B76" s="7" t="s">
        <v>81</v>
      </c>
      <c r="C76" t="s">
        <v>12</v>
      </c>
      <c r="F76" t="str">
        <f>IF(Table2[[#This Row],[RT-qPCR E-gene Ct value]],"POSITIVE","NEGATIVE")</f>
        <v>POSITIVE</v>
      </c>
      <c r="G76" s="3">
        <v>24.47</v>
      </c>
      <c r="H76" s="3">
        <v>25.27</v>
      </c>
      <c r="I76" s="3">
        <v>21.57</v>
      </c>
      <c r="J76" s="5">
        <v>2336.4</v>
      </c>
      <c r="K76" s="5">
        <v>22105.599999999999</v>
      </c>
      <c r="L76" s="5">
        <v>1201.2</v>
      </c>
      <c r="M76" s="5">
        <f>IF(ISNUMBER(Table2[[#This Row],[RT-qPCR E-gene Ct value]]),10^10.19528*10^(-0.29009*Table2[[#This Row],[RT-qPCR E-gene Ct value]])/1.5,NA())</f>
        <v>833.0794870373187</v>
      </c>
      <c r="N76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249.619230555978</v>
      </c>
      <c r="O76" s="10">
        <f>COUNT(Table2[[#This Row],[RT-RPA-LUNAS Tt replicate 1]:[RT-RPA-LUNAS Tt replicate 2]])</f>
        <v>2</v>
      </c>
      <c r="P76">
        <v>9.3666666664648801</v>
      </c>
      <c r="Q76">
        <v>9.3666666664648801</v>
      </c>
    </row>
    <row r="77" spans="1:17" x14ac:dyDescent="0.3">
      <c r="A77" t="s">
        <v>182</v>
      </c>
      <c r="B77" s="7" t="s">
        <v>82</v>
      </c>
      <c r="C77" t="s">
        <v>12</v>
      </c>
      <c r="F77" t="str">
        <f>IF(Table2[[#This Row],[RT-qPCR E-gene Ct value]],"POSITIVE","NEGATIVE")</f>
        <v>POSITIVE</v>
      </c>
      <c r="G77" s="3">
        <v>28.2</v>
      </c>
      <c r="H77" s="3">
        <v>31.57</v>
      </c>
      <c r="I77" s="3">
        <v>29.29</v>
      </c>
      <c r="J77" s="5">
        <v>215.6</v>
      </c>
      <c r="K77" s="5">
        <v>436.48</v>
      </c>
      <c r="L77" s="5">
        <v>73.47999999999999</v>
      </c>
      <c r="M77" s="5">
        <f>IF(ISNUMBER(Table2[[#This Row],[RT-qPCR E-gene Ct value]]),10^10.19528*10^(-0.29009*Table2[[#This Row],[RT-qPCR E-gene Ct value]])/1.5,NA())</f>
        <v>68.968493703210157</v>
      </c>
      <c r="N77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03.45274055481524</v>
      </c>
      <c r="O77" s="10">
        <f>COUNT(Table2[[#This Row],[RT-RPA-LUNAS Tt replicate 1]:[RT-RPA-LUNAS Tt replicate 2]])</f>
        <v>2</v>
      </c>
      <c r="P77">
        <v>14.05000000493601</v>
      </c>
      <c r="Q77">
        <v>21.083333337446675</v>
      </c>
    </row>
    <row r="78" spans="1:17" x14ac:dyDescent="0.3">
      <c r="A78" t="s">
        <v>183</v>
      </c>
      <c r="B78" s="7" t="s">
        <v>83</v>
      </c>
      <c r="C78" t="s">
        <v>12</v>
      </c>
      <c r="F78" t="str">
        <f>IF(Table2[[#This Row],[RT-qPCR E-gene Ct value]],"POSITIVE","NEGATIVE")</f>
        <v>POSITIVE</v>
      </c>
      <c r="G78" s="3">
        <v>29.11</v>
      </c>
      <c r="H78" s="3">
        <v>31.48</v>
      </c>
      <c r="I78" s="3">
        <v>29.71</v>
      </c>
      <c r="J78" s="5">
        <v>57.64</v>
      </c>
      <c r="K78" s="5">
        <v>88.88</v>
      </c>
      <c r="L78" s="5">
        <v>27.984000000000002</v>
      </c>
      <c r="M78" s="5">
        <f>IF(ISNUMBER(Table2[[#This Row],[RT-qPCR E-gene Ct value]]),10^10.19528*10^(-0.29009*Table2[[#This Row],[RT-qPCR E-gene Ct value]])/1.5,NA())</f>
        <v>37.555092927056783</v>
      </c>
      <c r="N78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6.332639390585172</v>
      </c>
      <c r="O78" s="10">
        <f>COUNT(Table2[[#This Row],[RT-RPA-LUNAS Tt replicate 1]:[RT-RPA-LUNAS Tt replicate 2]])</f>
        <v>1</v>
      </c>
      <c r="P78" t="e">
        <v>#N/A</v>
      </c>
      <c r="Q78">
        <v>22.250000004423782</v>
      </c>
    </row>
    <row r="79" spans="1:17" x14ac:dyDescent="0.3">
      <c r="A79" t="s">
        <v>184</v>
      </c>
      <c r="B79" s="7" t="s">
        <v>84</v>
      </c>
      <c r="C79" t="s">
        <v>12</v>
      </c>
      <c r="F79" t="str">
        <f>IF(Table2[[#This Row],[RT-qPCR E-gene Ct value]],"POSITIVE","NEGATIVE")</f>
        <v>POSITIVE</v>
      </c>
      <c r="G79" s="3">
        <v>27.68</v>
      </c>
      <c r="H79" s="3">
        <v>28.2</v>
      </c>
      <c r="I79" s="3">
        <v>28.06</v>
      </c>
      <c r="J79" s="5">
        <v>219.56</v>
      </c>
      <c r="K79" s="5">
        <v>179.08</v>
      </c>
      <c r="L79" s="5">
        <v>156.19999999999999</v>
      </c>
      <c r="M79" s="5">
        <f>IF(ISNUMBER(Table2[[#This Row],[RT-qPCR E-gene Ct value]]),10^10.19528*10^(-0.29009*Table2[[#This Row],[RT-qPCR E-gene Ct value]])/1.5,NA())</f>
        <v>97.610725551474957</v>
      </c>
      <c r="N79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46.41608832721244</v>
      </c>
      <c r="O79" s="10">
        <f>COUNT(Table2[[#This Row],[RT-RPA-LUNAS Tt replicate 1]:[RT-RPA-LUNAS Tt replicate 2]])</f>
        <v>2</v>
      </c>
      <c r="P79">
        <v>14.05000000493601</v>
      </c>
      <c r="Q79">
        <v>12.883333337958902</v>
      </c>
    </row>
    <row r="80" spans="1:17" x14ac:dyDescent="0.3">
      <c r="A80" t="s">
        <v>185</v>
      </c>
      <c r="B80" s="7" t="s">
        <v>85</v>
      </c>
      <c r="C80" t="s">
        <v>12</v>
      </c>
      <c r="F80" t="str">
        <f>IF(Table2[[#This Row],[RT-qPCR E-gene Ct value]],"POSITIVE","NEGATIVE")</f>
        <v>POSITIVE</v>
      </c>
      <c r="G80" s="3">
        <v>18.73</v>
      </c>
      <c r="H80" s="3">
        <v>19.27</v>
      </c>
      <c r="I80" s="3">
        <v>16.82</v>
      </c>
      <c r="J80" s="5">
        <v>121440</v>
      </c>
      <c r="K80" s="5">
        <v>417560</v>
      </c>
      <c r="L80" s="5">
        <v>63800</v>
      </c>
      <c r="M80" s="5">
        <f>IF(ISNUMBER(Table2[[#This Row],[RT-qPCR E-gene Ct value]]),10^10.19528*10^(-0.29009*Table2[[#This Row],[RT-qPCR E-gene Ct value]])/1.5,NA())</f>
        <v>38530.357708976917</v>
      </c>
      <c r="N80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7795.536563465372</v>
      </c>
      <c r="O80" s="10">
        <f>COUNT(Table2[[#This Row],[RT-RPA-LUNAS Tt replicate 1]:[RT-RPA-LUNAS Tt replicate 2]])</f>
        <v>2</v>
      </c>
      <c r="P80">
        <v>5.8500000054482371</v>
      </c>
      <c r="Q80">
        <v>5.8500000054482371</v>
      </c>
    </row>
    <row r="81" spans="1:17" x14ac:dyDescent="0.3">
      <c r="A81" t="s">
        <v>186</v>
      </c>
      <c r="B81" s="7" t="s">
        <v>86</v>
      </c>
      <c r="C81" t="s">
        <v>12</v>
      </c>
      <c r="F81" t="str">
        <f>IF(Table2[[#This Row],[RT-qPCR E-gene Ct value]],"POSITIVE","NEGATIVE")</f>
        <v>NEGATIVE</v>
      </c>
      <c r="G81" s="3"/>
      <c r="H81" s="3"/>
      <c r="I81" s="3"/>
      <c r="M81" t="e">
        <f>IF(ISNUMBER(Table2[[#This Row],[RT-qPCR E-gene Ct value]]),10^10.19528*10^(-0.29009*Table2[[#This Row],[RT-qPCR E-gene Ct value]])/1.5,NA())</f>
        <v>#N/A</v>
      </c>
      <c r="N8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81" s="10">
        <f>COUNT(Table2[[#This Row],[RT-RPA-LUNAS Tt replicate 1]:[RT-RPA-LUNAS Tt replicate 2]])</f>
        <v>0</v>
      </c>
      <c r="P81" t="e">
        <v>#N/A</v>
      </c>
      <c r="Q81" t="e">
        <v>#N/A</v>
      </c>
    </row>
    <row r="82" spans="1:17" x14ac:dyDescent="0.3">
      <c r="A82" t="s">
        <v>187</v>
      </c>
      <c r="B82" s="7" t="s">
        <v>87</v>
      </c>
      <c r="C82" t="s">
        <v>12</v>
      </c>
      <c r="F82" t="str">
        <f>IF(Table2[[#This Row],[RT-qPCR E-gene Ct value]],"POSITIVE","NEGATIVE")</f>
        <v>POSITIVE</v>
      </c>
      <c r="G82" s="3">
        <v>33.590000000000003</v>
      </c>
      <c r="H82" s="3">
        <v>32.049999999999997</v>
      </c>
      <c r="I82" s="3">
        <v>28.87</v>
      </c>
      <c r="J82" s="5">
        <v>5.1040000000000001</v>
      </c>
      <c r="K82" s="5">
        <v>46.64</v>
      </c>
      <c r="L82" s="5">
        <v>3.8543999999999996</v>
      </c>
      <c r="M82" s="5">
        <f>IF(ISNUMBER(Table2[[#This Row],[RT-qPCR E-gene Ct value]]),10^10.19528*10^(-0.29009*Table2[[#This Row],[RT-qPCR E-gene Ct value]])/1.5,NA())</f>
        <v>1.8839338130003978</v>
      </c>
      <c r="N82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.8259007195005967</v>
      </c>
      <c r="O82" s="10">
        <f>COUNT(Table2[[#This Row],[RT-RPA-LUNAS Tt replicate 1]:[RT-RPA-LUNAS Tt replicate 2]])</f>
        <v>0</v>
      </c>
      <c r="P82" t="e">
        <v>#N/A</v>
      </c>
      <c r="Q82" t="e">
        <v>#N/A</v>
      </c>
    </row>
    <row r="83" spans="1:17" x14ac:dyDescent="0.3">
      <c r="A83" t="s">
        <v>188</v>
      </c>
      <c r="B83" s="7" t="s">
        <v>88</v>
      </c>
      <c r="C83" t="s">
        <v>12</v>
      </c>
      <c r="F83" t="str">
        <f>IF(Table2[[#This Row],[RT-qPCR E-gene Ct value]],"POSITIVE","NEGATIVE")</f>
        <v>POSITIVE</v>
      </c>
      <c r="G83" s="3">
        <v>15.18</v>
      </c>
      <c r="H83" s="3">
        <v>15.36</v>
      </c>
      <c r="I83" s="3">
        <v>15.08</v>
      </c>
      <c r="J83" s="5">
        <v>1425600</v>
      </c>
      <c r="K83" s="5">
        <v>1645600</v>
      </c>
      <c r="L83" s="5">
        <v>642400</v>
      </c>
      <c r="M83" s="5">
        <f>IF(ISNUMBER(Table2[[#This Row],[RT-qPCR E-gene Ct value]]),10^10.19528*10^(-0.29009*Table2[[#This Row],[RT-qPCR E-gene Ct value]])/1.5,NA())</f>
        <v>412688.6653167514</v>
      </c>
      <c r="N83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619032.99797512707</v>
      </c>
      <c r="O83" s="10">
        <f>COUNT(Table2[[#This Row],[RT-RPA-LUNAS Tt replicate 1]:[RT-RPA-LUNAS Tt replicate 2]])</f>
        <v>2</v>
      </c>
      <c r="P83">
        <v>4.6833333384711295</v>
      </c>
      <c r="Q83">
        <v>4.6833333384711295</v>
      </c>
    </row>
    <row r="84" spans="1:17" x14ac:dyDescent="0.3">
      <c r="A84" t="s">
        <v>189</v>
      </c>
      <c r="B84" s="7" t="s">
        <v>89</v>
      </c>
      <c r="C84" t="s">
        <v>12</v>
      </c>
      <c r="F84" t="str">
        <f>IF(Table2[[#This Row],[RT-qPCR E-gene Ct value]],"POSITIVE","NEGATIVE")</f>
        <v>POSITIVE</v>
      </c>
      <c r="G84" s="3">
        <v>19.82</v>
      </c>
      <c r="H84" s="3">
        <v>20.93</v>
      </c>
      <c r="I84" s="3">
        <v>20.45</v>
      </c>
      <c r="J84" s="5">
        <v>20988</v>
      </c>
      <c r="K84" s="5">
        <v>16926.8</v>
      </c>
      <c r="L84" s="5">
        <v>27926.799999999999</v>
      </c>
      <c r="M84" s="5">
        <f>IF(ISNUMBER(Table2[[#This Row],[RT-qPCR E-gene Ct value]]),10^10.19528*10^(-0.29009*Table2[[#This Row],[RT-qPCR E-gene Ct value]])/1.5,NA())</f>
        <v>18603.940460748949</v>
      </c>
      <c r="N84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7905.910691123423</v>
      </c>
      <c r="O84" s="10">
        <f>COUNT(Table2[[#This Row],[RT-RPA-LUNAS Tt replicate 1]:[RT-RPA-LUNAS Tt replicate 2]])</f>
        <v>2</v>
      </c>
      <c r="P84">
        <v>5.8500000054482371</v>
      </c>
      <c r="Q84">
        <v>5.8500000054482371</v>
      </c>
    </row>
    <row r="85" spans="1:17" x14ac:dyDescent="0.3">
      <c r="A85" t="s">
        <v>190</v>
      </c>
      <c r="B85" s="7" t="s">
        <v>90</v>
      </c>
      <c r="C85" t="s">
        <v>12</v>
      </c>
      <c r="F85" t="str">
        <f>IF(Table2[[#This Row],[RT-qPCR E-gene Ct value]],"POSITIVE","NEGATIVE")</f>
        <v>POSITIVE</v>
      </c>
      <c r="G85" s="3">
        <v>19.05</v>
      </c>
      <c r="H85" s="3">
        <v>19.66</v>
      </c>
      <c r="I85" s="3">
        <v>19.79</v>
      </c>
      <c r="J85" s="5">
        <v>97240</v>
      </c>
      <c r="K85" s="5">
        <v>100320</v>
      </c>
      <c r="L85" s="5">
        <v>66000</v>
      </c>
      <c r="M85" s="5">
        <f>IF(ISNUMBER(Table2[[#This Row],[RT-qPCR E-gene Ct value]]),10^10.19528*10^(-0.29009*Table2[[#This Row],[RT-qPCR E-gene Ct value]])/1.5,NA())</f>
        <v>31115.317791604542</v>
      </c>
      <c r="N85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6672.976687406815</v>
      </c>
      <c r="O85" s="10">
        <f>COUNT(Table2[[#This Row],[RT-RPA-LUNAS Tt replicate 1]:[RT-RPA-LUNAS Tt replicate 2]])</f>
        <v>2</v>
      </c>
      <c r="P85">
        <v>5.8500000054482371</v>
      </c>
      <c r="Q85">
        <v>5.8500000054482371</v>
      </c>
    </row>
    <row r="86" spans="1:17" x14ac:dyDescent="0.3">
      <c r="A86" t="s">
        <v>191</v>
      </c>
      <c r="B86" s="7" t="s">
        <v>91</v>
      </c>
      <c r="C86" t="s">
        <v>12</v>
      </c>
      <c r="F86" t="str">
        <f>IF(Table2[[#This Row],[RT-qPCR E-gene Ct value]],"POSITIVE","NEGATIVE")</f>
        <v>NEGATIVE</v>
      </c>
      <c r="G86" s="3"/>
      <c r="H86" s="3"/>
      <c r="I86" s="3"/>
      <c r="M86" t="e">
        <f>IF(ISNUMBER(Table2[[#This Row],[RT-qPCR E-gene Ct value]]),10^10.19528*10^(-0.29009*Table2[[#This Row],[RT-qPCR E-gene Ct value]])/1.5,NA())</f>
        <v>#N/A</v>
      </c>
      <c r="N86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86" s="10">
        <f>COUNT(Table2[[#This Row],[RT-RPA-LUNAS Tt replicate 1]:[RT-RPA-LUNAS Tt replicate 2]])</f>
        <v>0</v>
      </c>
      <c r="P86" t="e">
        <v>#N/A</v>
      </c>
      <c r="Q86" t="e">
        <v>#N/A</v>
      </c>
    </row>
    <row r="87" spans="1:17" x14ac:dyDescent="0.3">
      <c r="A87" t="s">
        <v>192</v>
      </c>
      <c r="B87" s="7" t="s">
        <v>92</v>
      </c>
      <c r="C87" t="s">
        <v>12</v>
      </c>
      <c r="F87" t="str">
        <f>IF(Table2[[#This Row],[RT-qPCR E-gene Ct value]],"POSITIVE","NEGATIVE")</f>
        <v>POSITIVE</v>
      </c>
      <c r="G87" s="3">
        <v>18.71</v>
      </c>
      <c r="H87" s="3">
        <v>18.72</v>
      </c>
      <c r="I87" s="3">
        <v>18.28</v>
      </c>
      <c r="J87" s="5">
        <v>121440</v>
      </c>
      <c r="K87" s="5">
        <v>141680</v>
      </c>
      <c r="L87" s="5">
        <v>61600</v>
      </c>
      <c r="M87" s="5">
        <f>IF(ISNUMBER(Table2[[#This Row],[RT-qPCR E-gene Ct value]]),10^10.19528*10^(-0.29009*Table2[[#This Row],[RT-qPCR E-gene Ct value]])/1.5,NA())</f>
        <v>39048.54363436297</v>
      </c>
      <c r="N87" s="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8572.815451544455</v>
      </c>
      <c r="O87" s="10">
        <f>COUNT(Table2[[#This Row],[RT-RPA-LUNAS Tt replicate 1]:[RT-RPA-LUNAS Tt replicate 2]])</f>
        <v>2</v>
      </c>
      <c r="P87">
        <v>5.8500000054482371</v>
      </c>
      <c r="Q87">
        <v>5.8500000054482371</v>
      </c>
    </row>
    <row r="88" spans="1:17" x14ac:dyDescent="0.3">
      <c r="B88" s="6"/>
      <c r="F88" t="str">
        <f>IF(Table2[[#This Row],[RT-qPCR E-gene Ct value]],"POSITIVE","NEGATIVE")</f>
        <v>NEGATIVE</v>
      </c>
      <c r="M88" t="e">
        <f>IF(ISNUMBER(Table2[[#This Row],[RT-qPCR E-gene Ct value]]),10^10.19528*10^(-0.29009*Table2[[#This Row],[RT-qPCR E-gene Ct value]])/1.5,NA())</f>
        <v>#N/A</v>
      </c>
      <c r="N8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88" s="10">
        <f>COUNT(Table2[[#This Row],[RT-RPA-LUNAS Tt replicate 1]:[RT-RPA-LUNAS Tt replicate 2]])</f>
        <v>0</v>
      </c>
    </row>
    <row r="89" spans="1:17" x14ac:dyDescent="0.3">
      <c r="A89" t="s">
        <v>193</v>
      </c>
      <c r="B89">
        <v>1</v>
      </c>
      <c r="C89" t="s">
        <v>96</v>
      </c>
      <c r="F89" t="str">
        <f>IF(Table2[[#This Row],[RT-qPCR E-gene Ct value]],"POSITIVE","NEGATIVE")</f>
        <v>POSITIVE</v>
      </c>
      <c r="G89" s="3">
        <v>15.846143810225275</v>
      </c>
      <c r="H89" s="3">
        <v>15.976143810225278</v>
      </c>
      <c r="I89" s="3">
        <v>15.296143810225278</v>
      </c>
      <c r="M89">
        <f>IF(ISNUMBER(Table2[[#This Row],[RT-qPCR E-gene Ct value]]),10^10.19528*10^(-0.29009*Table2[[#This Row],[RT-qPCR E-gene Ct value]])/1.5,NA())</f>
        <v>264472.72075363097</v>
      </c>
      <c r="N89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32236.36037681549</v>
      </c>
      <c r="O89" s="10">
        <f>COUNT(Table2[[#This Row],[RT-RPA-LUNAS Tt replicate 1]:[RT-RPA-LUNAS Tt replicate 2]])</f>
        <v>2</v>
      </c>
      <c r="P89">
        <v>7.0833333337213844</v>
      </c>
      <c r="Q89">
        <v>7.0833333337213844</v>
      </c>
    </row>
    <row r="90" spans="1:17" x14ac:dyDescent="0.3">
      <c r="A90" t="s">
        <v>194</v>
      </c>
      <c r="B90">
        <v>2</v>
      </c>
      <c r="C90" t="s">
        <v>96</v>
      </c>
      <c r="F90" t="str">
        <f>IF(Table2[[#This Row],[RT-qPCR E-gene Ct value]],"POSITIVE","NEGATIVE")</f>
        <v>POSITIVE</v>
      </c>
      <c r="G90" s="8">
        <v>15.98</v>
      </c>
      <c r="H90" s="8">
        <v>15.98</v>
      </c>
      <c r="I90" s="8">
        <v>16.54</v>
      </c>
      <c r="M90">
        <f>IF(ISNUMBER(Table2[[#This Row],[RT-qPCR E-gene Ct value]]),10^10.19528*10^(-0.29009*Table2[[#This Row],[RT-qPCR E-gene Ct value]])/1.5,NA())</f>
        <v>241852.47769514946</v>
      </c>
      <c r="N90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20926.23884757473</v>
      </c>
      <c r="O90" s="10">
        <f>COUNT(Table2[[#This Row],[RT-RPA-LUNAS Tt replicate 1]:[RT-RPA-LUNAS Tt replicate 2]])</f>
        <v>2</v>
      </c>
      <c r="P90">
        <v>5.8999999961815774</v>
      </c>
      <c r="Q90">
        <v>5.8999999961815774</v>
      </c>
    </row>
    <row r="91" spans="1:17" x14ac:dyDescent="0.3">
      <c r="A91" t="s">
        <v>195</v>
      </c>
      <c r="B91">
        <v>3</v>
      </c>
      <c r="C91" t="s">
        <v>96</v>
      </c>
      <c r="F91" t="str">
        <f>IF(Table2[[#This Row],[RT-qPCR E-gene Ct value]],"POSITIVE","NEGATIVE")</f>
        <v>POSITIVE</v>
      </c>
      <c r="G91" s="8">
        <v>17.27</v>
      </c>
      <c r="H91" s="8">
        <v>17.010000000000002</v>
      </c>
      <c r="I91" s="8">
        <v>16.84</v>
      </c>
      <c r="M91">
        <f>IF(ISNUMBER(Table2[[#This Row],[RT-qPCR E-gene Ct value]]),10^10.19528*10^(-0.29009*Table2[[#This Row],[RT-qPCR E-gene Ct value]])/1.5,NA())</f>
        <v>102172.59902887662</v>
      </c>
      <c r="N91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1086.299514438309</v>
      </c>
      <c r="O91" s="10">
        <f>COUNT(Table2[[#This Row],[RT-RPA-LUNAS Tt replicate 1]:[RT-RPA-LUNAS Tt replicate 2]])</f>
        <v>2</v>
      </c>
      <c r="P91">
        <v>5.8999999961815774</v>
      </c>
      <c r="Q91">
        <v>4.7166666691191494</v>
      </c>
    </row>
    <row r="92" spans="1:17" x14ac:dyDescent="0.3">
      <c r="A92" t="s">
        <v>196</v>
      </c>
      <c r="B92">
        <v>6</v>
      </c>
      <c r="C92" t="s">
        <v>96</v>
      </c>
      <c r="F92" t="str">
        <f>IF(Table2[[#This Row],[RT-qPCR E-gene Ct value]],"POSITIVE","NEGATIVE")</f>
        <v>POSITIVE</v>
      </c>
      <c r="G92" s="8">
        <v>30.82</v>
      </c>
      <c r="H92" s="8">
        <v>31.41</v>
      </c>
      <c r="I92" s="8">
        <v>29.19</v>
      </c>
      <c r="M92">
        <f>IF(ISNUMBER(Table2[[#This Row],[RT-qPCR E-gene Ct value]]),10^10.19528*10^(-0.29009*Table2[[#This Row],[RT-qPCR E-gene Ct value]])/1.5,NA())</f>
        <v>11.984362609258687</v>
      </c>
      <c r="N92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.9921813046293435</v>
      </c>
      <c r="O92" s="10">
        <f>COUNT(Table2[[#This Row],[RT-RPA-LUNAS Tt replicate 1]:[RT-RPA-LUNAS Tt replicate 2]])</f>
        <v>0</v>
      </c>
      <c r="P92" t="e">
        <v>#N/A</v>
      </c>
      <c r="Q92" t="e">
        <v>#N/A</v>
      </c>
    </row>
    <row r="93" spans="1:17" x14ac:dyDescent="0.3">
      <c r="A93" t="s">
        <v>197</v>
      </c>
      <c r="B93">
        <v>7</v>
      </c>
      <c r="C93" t="s">
        <v>96</v>
      </c>
      <c r="F93" t="str">
        <f>IF(Table2[[#This Row],[RT-qPCR E-gene Ct value]],"POSITIVE","NEGATIVE")</f>
        <v>POSITIVE</v>
      </c>
      <c r="G93" s="8">
        <v>25.94</v>
      </c>
      <c r="H93" s="8">
        <v>26.17</v>
      </c>
      <c r="I93" s="8">
        <v>25.79</v>
      </c>
      <c r="M93">
        <f>IF(ISNUMBER(Table2[[#This Row],[RT-qPCR E-gene Ct value]]),10^10.19528*10^(-0.29009*Table2[[#This Row],[RT-qPCR E-gene Ct value]])/1.5,NA())</f>
        <v>312.07152336029355</v>
      </c>
      <c r="N9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56.03576168014678</v>
      </c>
      <c r="O93" s="10">
        <f>COUNT(Table2[[#This Row],[RT-RPA-LUNAS Tt replicate 1]:[RT-RPA-LUNAS Tt replicate 2]])</f>
        <v>2</v>
      </c>
      <c r="P93" s="4">
        <v>16.55</v>
      </c>
      <c r="Q93" s="4">
        <v>20.100000000000001</v>
      </c>
    </row>
    <row r="94" spans="1:17" x14ac:dyDescent="0.3">
      <c r="A94" t="s">
        <v>198</v>
      </c>
      <c r="B94">
        <v>9</v>
      </c>
      <c r="C94" t="s">
        <v>96</v>
      </c>
      <c r="F94" t="str">
        <f>IF(Table2[[#This Row],[RT-qPCR E-gene Ct value]],"POSITIVE","NEGATIVE")</f>
        <v>POSITIVE</v>
      </c>
      <c r="G94" s="8">
        <v>27.87</v>
      </c>
      <c r="H94" s="8">
        <v>29.49</v>
      </c>
      <c r="I94" s="8">
        <v>26.98</v>
      </c>
      <c r="M94">
        <f>IF(ISNUMBER(Table2[[#This Row],[RT-qPCR E-gene Ct value]]),10^10.19528*10^(-0.29009*Table2[[#This Row],[RT-qPCR E-gene Ct value]])/1.5,NA())</f>
        <v>85.976634501677651</v>
      </c>
      <c r="N9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2.988317250838826</v>
      </c>
      <c r="O94" s="10">
        <f>COUNT(Table2[[#This Row],[RT-RPA-LUNAS Tt replicate 1]:[RT-RPA-LUNAS Tt replicate 2]])</f>
        <v>1</v>
      </c>
      <c r="P94">
        <v>25.083333340007812</v>
      </c>
      <c r="Q94" t="e">
        <v>#N/A</v>
      </c>
    </row>
    <row r="95" spans="1:17" x14ac:dyDescent="0.3">
      <c r="A95" t="s">
        <v>199</v>
      </c>
      <c r="B95">
        <v>10</v>
      </c>
      <c r="C95" t="s">
        <v>96</v>
      </c>
      <c r="F95" t="str">
        <f>IF(Table2[[#This Row],[RT-qPCR E-gene Ct value]],"POSITIVE","NEGATIVE")</f>
        <v>POSITIVE</v>
      </c>
      <c r="G95" s="8">
        <v>29.3</v>
      </c>
      <c r="H95" s="8">
        <v>29.55</v>
      </c>
      <c r="I95" s="8">
        <v>29.23</v>
      </c>
      <c r="M95">
        <f>IF(ISNUMBER(Table2[[#This Row],[RT-qPCR E-gene Ct value]]),10^10.19528*10^(-0.29009*Table2[[#This Row],[RT-qPCR E-gene Ct value]])/1.5,NA())</f>
        <v>33.07895192893902</v>
      </c>
      <c r="N9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6.53947596446951</v>
      </c>
      <c r="O95" s="10">
        <f>COUNT(Table2[[#This Row],[RT-RPA-LUNAS Tt replicate 1]:[RT-RPA-LUNAS Tt replicate 2]])</f>
        <v>1</v>
      </c>
      <c r="P95">
        <v>26.283333337632939</v>
      </c>
      <c r="Q95" t="e">
        <v>#N/A</v>
      </c>
    </row>
    <row r="96" spans="1:17" x14ac:dyDescent="0.3">
      <c r="A96" t="s">
        <v>200</v>
      </c>
      <c r="B96">
        <v>12</v>
      </c>
      <c r="C96" t="s">
        <v>96</v>
      </c>
      <c r="F96" t="str">
        <f>IF(Table2[[#This Row],[RT-qPCR E-gene Ct value]],"POSITIVE","NEGATIVE")</f>
        <v>POSITIVE</v>
      </c>
      <c r="G96" s="8">
        <v>16.09</v>
      </c>
      <c r="H96" s="8">
        <v>16.11</v>
      </c>
      <c r="I96" s="8">
        <v>15.77</v>
      </c>
      <c r="M96">
        <f>IF(ISNUMBER(Table2[[#This Row],[RT-qPCR E-gene Ct value]]),10^10.19528*10^(-0.29009*Table2[[#This Row],[RT-qPCR E-gene Ct value]])/1.5,NA())</f>
        <v>224719.43845269448</v>
      </c>
      <c r="N96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12359.71922634724</v>
      </c>
      <c r="O96" s="10">
        <f>COUNT(Table2[[#This Row],[RT-RPA-LUNAS Tt replicate 1]:[RT-RPA-LUNAS Tt replicate 2]])</f>
        <v>2</v>
      </c>
      <c r="P96">
        <v>4.7666666703298688</v>
      </c>
      <c r="Q96">
        <v>7.1666666655801237</v>
      </c>
    </row>
    <row r="97" spans="1:17" x14ac:dyDescent="0.3">
      <c r="A97" t="s">
        <v>201</v>
      </c>
      <c r="B97">
        <v>13</v>
      </c>
      <c r="C97" t="s">
        <v>96</v>
      </c>
      <c r="F97" t="str">
        <f>IF(Table2[[#This Row],[RT-qPCR E-gene Ct value]],"POSITIVE","NEGATIVE")</f>
        <v>POSITIVE</v>
      </c>
      <c r="G97" s="8">
        <v>19.850000000000001</v>
      </c>
      <c r="H97" s="8">
        <v>19.7</v>
      </c>
      <c r="I97" s="8">
        <v>19.77</v>
      </c>
      <c r="M97">
        <f>IF(ISNUMBER(Table2[[#This Row],[RT-qPCR E-gene Ct value]]),10^10.19528*10^(-0.29009*Table2[[#This Row],[RT-qPCR E-gene Ct value]])/1.5,NA())</f>
        <v>18234.851922564005</v>
      </c>
      <c r="N97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9117.4259612820024</v>
      </c>
      <c r="O97" s="10">
        <f>COUNT(Table2[[#This Row],[RT-RPA-LUNAS Tt replicate 1]:[RT-RPA-LUNAS Tt replicate 2]])</f>
        <v>2</v>
      </c>
      <c r="P97">
        <v>5.9666666679549962</v>
      </c>
      <c r="Q97">
        <v>7.1666666655801237</v>
      </c>
    </row>
    <row r="98" spans="1:17" x14ac:dyDescent="0.3">
      <c r="A98" t="s">
        <v>202</v>
      </c>
      <c r="B98">
        <v>14</v>
      </c>
      <c r="C98" t="s">
        <v>96</v>
      </c>
      <c r="F98" t="str">
        <f>IF(Table2[[#This Row],[RT-qPCR E-gene Ct value]],"POSITIVE","NEGATIVE")</f>
        <v>POSITIVE</v>
      </c>
      <c r="G98" s="9">
        <v>26.3</v>
      </c>
      <c r="H98" s="9"/>
      <c r="I98" s="9"/>
      <c r="M98">
        <f>IF(ISNUMBER(Table2[[#This Row],[RT-qPCR E-gene Ct value]]),10^10.19528*10^(-0.29009*Table2[[#This Row],[RT-qPCR E-gene Ct value]])/1.5,NA())</f>
        <v>245.3701570850593</v>
      </c>
      <c r="N98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22.68507854252965</v>
      </c>
      <c r="O98" s="10">
        <f>COUNT(Table2[[#This Row],[RT-RPA-LUNAS Tt replicate 1]:[RT-RPA-LUNAS Tt replicate 2]])</f>
        <v>2</v>
      </c>
      <c r="P98">
        <v>15.533333339262754</v>
      </c>
      <c r="Q98">
        <v>15.533333339262754</v>
      </c>
    </row>
    <row r="99" spans="1:17" x14ac:dyDescent="0.3">
      <c r="A99" t="s">
        <v>203</v>
      </c>
      <c r="B99">
        <v>15</v>
      </c>
      <c r="C99" t="s">
        <v>96</v>
      </c>
      <c r="F99" t="str">
        <f>IF(Table2[[#This Row],[RT-qPCR E-gene Ct value]],"POSITIVE","NEGATIVE")</f>
        <v>NEGATIVE</v>
      </c>
      <c r="M99" t="e">
        <f>IF(ISNUMBER(Table2[[#This Row],[RT-qPCR E-gene Ct value]]),10^10.19528*10^(-0.29009*Table2[[#This Row],[RT-qPCR E-gene Ct value]])/1.5,NA())</f>
        <v>#N/A</v>
      </c>
      <c r="N9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99" s="10">
        <f>COUNT(Table2[[#This Row],[RT-RPA-LUNAS Tt replicate 1]:[RT-RPA-LUNAS Tt replicate 2]])</f>
        <v>0</v>
      </c>
      <c r="P99" t="e">
        <v>#N/A</v>
      </c>
      <c r="Q99" t="e">
        <v>#N/A</v>
      </c>
    </row>
    <row r="100" spans="1:17" x14ac:dyDescent="0.3">
      <c r="A100" t="s">
        <v>204</v>
      </c>
      <c r="B100">
        <v>16</v>
      </c>
      <c r="C100" t="s">
        <v>96</v>
      </c>
      <c r="E100" t="s">
        <v>105</v>
      </c>
      <c r="F100" t="str">
        <f>IF(Table2[[#This Row],[RT-qPCR E-gene Ct value]],"POSITIVE","NEGATIVE")</f>
        <v>NEGATIVE</v>
      </c>
      <c r="M100" t="e">
        <f>IF(ISNUMBER(Table2[[#This Row],[RT-qPCR E-gene Ct value]]),10^10.19528*10^(-0.29009*Table2[[#This Row],[RT-qPCR E-gene Ct value]])/1.5,NA())</f>
        <v>#N/A</v>
      </c>
      <c r="N10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0" s="10">
        <f>COUNT(Table2[[#This Row],[RT-RPA-LUNAS Tt replicate 1]:[RT-RPA-LUNAS Tt replicate 2]])</f>
        <v>0</v>
      </c>
      <c r="P100" t="e">
        <v>#N/A</v>
      </c>
      <c r="Q100" t="e">
        <v>#N/A</v>
      </c>
    </row>
    <row r="101" spans="1:17" x14ac:dyDescent="0.3">
      <c r="A101" t="s">
        <v>205</v>
      </c>
      <c r="B101">
        <v>17</v>
      </c>
      <c r="C101" t="s">
        <v>96</v>
      </c>
      <c r="F101" t="str">
        <f>IF(Table2[[#This Row],[RT-qPCR E-gene Ct value]],"POSITIVE","NEGATIVE")</f>
        <v>NEGATIVE</v>
      </c>
      <c r="M101" t="e">
        <f>IF(ISNUMBER(Table2[[#This Row],[RT-qPCR E-gene Ct value]]),10^10.19528*10^(-0.29009*Table2[[#This Row],[RT-qPCR E-gene Ct value]])/1.5,NA())</f>
        <v>#N/A</v>
      </c>
      <c r="N10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1" s="10">
        <f>COUNT(Table2[[#This Row],[RT-RPA-LUNAS Tt replicate 1]:[RT-RPA-LUNAS Tt replicate 2]])</f>
        <v>0</v>
      </c>
      <c r="P101" t="e">
        <v>#N/A</v>
      </c>
      <c r="Q101" t="e">
        <v>#N/A</v>
      </c>
    </row>
    <row r="102" spans="1:17" x14ac:dyDescent="0.3">
      <c r="A102" t="s">
        <v>206</v>
      </c>
      <c r="B102">
        <v>18</v>
      </c>
      <c r="C102" t="s">
        <v>96</v>
      </c>
      <c r="F102" t="str">
        <f>IF(Table2[[#This Row],[RT-qPCR E-gene Ct value]],"POSITIVE","NEGATIVE")</f>
        <v>NEGATIVE</v>
      </c>
      <c r="M102" t="e">
        <f>IF(ISNUMBER(Table2[[#This Row],[RT-qPCR E-gene Ct value]]),10^10.19528*10^(-0.29009*Table2[[#This Row],[RT-qPCR E-gene Ct value]])/1.5,NA())</f>
        <v>#N/A</v>
      </c>
      <c r="N102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2" s="10">
        <f>COUNT(Table2[[#This Row],[RT-RPA-LUNAS Tt replicate 1]:[RT-RPA-LUNAS Tt replicate 2]])</f>
        <v>0</v>
      </c>
      <c r="P102" t="e">
        <v>#N/A</v>
      </c>
      <c r="Q102" t="e">
        <v>#N/A</v>
      </c>
    </row>
    <row r="103" spans="1:17" x14ac:dyDescent="0.3">
      <c r="A103" t="s">
        <v>207</v>
      </c>
      <c r="B103">
        <v>19</v>
      </c>
      <c r="C103" t="s">
        <v>96</v>
      </c>
      <c r="F103" t="str">
        <f>IF(Table2[[#This Row],[RT-qPCR E-gene Ct value]],"POSITIVE","NEGATIVE")</f>
        <v>NEGATIVE</v>
      </c>
      <c r="M103" t="e">
        <f>IF(ISNUMBER(Table2[[#This Row],[RT-qPCR E-gene Ct value]]),10^10.19528*10^(-0.29009*Table2[[#This Row],[RT-qPCR E-gene Ct value]])/1.5,NA())</f>
        <v>#N/A</v>
      </c>
      <c r="N103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3" s="10">
        <f>COUNT(Table2[[#This Row],[RT-RPA-LUNAS Tt replicate 1]:[RT-RPA-LUNAS Tt replicate 2]])</f>
        <v>0</v>
      </c>
      <c r="P103" t="e">
        <v>#N/A</v>
      </c>
      <c r="Q103" t="e">
        <v>#N/A</v>
      </c>
    </row>
    <row r="104" spans="1:17" x14ac:dyDescent="0.3">
      <c r="A104" t="s">
        <v>208</v>
      </c>
      <c r="B104">
        <v>20</v>
      </c>
      <c r="C104" t="s">
        <v>96</v>
      </c>
      <c r="F104" t="str">
        <f>IF(Table2[[#This Row],[RT-qPCR E-gene Ct value]],"POSITIVE","NEGATIVE")</f>
        <v>NEGATIVE</v>
      </c>
      <c r="M104" t="e">
        <f>IF(ISNUMBER(Table2[[#This Row],[RT-qPCR E-gene Ct value]]),10^10.19528*10^(-0.29009*Table2[[#This Row],[RT-qPCR E-gene Ct value]])/1.5,NA())</f>
        <v>#N/A</v>
      </c>
      <c r="N104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4" s="10">
        <f>COUNT(Table2[[#This Row],[RT-RPA-LUNAS Tt replicate 1]:[RT-RPA-LUNAS Tt replicate 2]])</f>
        <v>0</v>
      </c>
      <c r="P104" t="e">
        <v>#N/A</v>
      </c>
      <c r="Q104" t="e">
        <v>#N/A</v>
      </c>
    </row>
    <row r="105" spans="1:17" x14ac:dyDescent="0.3">
      <c r="A105" t="s">
        <v>209</v>
      </c>
      <c r="B105">
        <v>21</v>
      </c>
      <c r="C105" t="s">
        <v>96</v>
      </c>
      <c r="F105" t="str">
        <f>IF(Table2[[#This Row],[RT-qPCR E-gene Ct value]],"POSITIVE","NEGATIVE")</f>
        <v>NEGATIVE</v>
      </c>
      <c r="M105" t="e">
        <f>IF(ISNUMBER(Table2[[#This Row],[RT-qPCR E-gene Ct value]]),10^10.19528*10^(-0.29009*Table2[[#This Row],[RT-qPCR E-gene Ct value]])/1.5,NA())</f>
        <v>#N/A</v>
      </c>
      <c r="N10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5" s="10">
        <f>COUNT(Table2[[#This Row],[RT-RPA-LUNAS Tt replicate 1]:[RT-RPA-LUNAS Tt replicate 2]])</f>
        <v>0</v>
      </c>
      <c r="P105" t="e">
        <v>#N/A</v>
      </c>
      <c r="Q105" t="e">
        <v>#N/A</v>
      </c>
    </row>
    <row r="106" spans="1:17" x14ac:dyDescent="0.3">
      <c r="A106" t="s">
        <v>210</v>
      </c>
      <c r="B106">
        <v>22</v>
      </c>
      <c r="C106" t="s">
        <v>96</v>
      </c>
      <c r="F106" t="str">
        <f>IF(Table2[[#This Row],[RT-qPCR E-gene Ct value]],"POSITIVE","NEGATIVE")</f>
        <v>NEGATIVE</v>
      </c>
      <c r="M106" t="e">
        <f>IF(ISNUMBER(Table2[[#This Row],[RT-qPCR E-gene Ct value]]),10^10.19528*10^(-0.29009*Table2[[#This Row],[RT-qPCR E-gene Ct value]])/1.5,NA())</f>
        <v>#N/A</v>
      </c>
      <c r="N106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6" s="10">
        <f>COUNT(Table2[[#This Row],[RT-RPA-LUNAS Tt replicate 1]:[RT-RPA-LUNAS Tt replicate 2]])</f>
        <v>0</v>
      </c>
      <c r="P106" t="e">
        <v>#N/A</v>
      </c>
      <c r="Q106" t="e">
        <v>#N/A</v>
      </c>
    </row>
    <row r="107" spans="1:17" x14ac:dyDescent="0.3">
      <c r="A107" t="s">
        <v>211</v>
      </c>
      <c r="B107">
        <v>23</v>
      </c>
      <c r="C107" t="s">
        <v>96</v>
      </c>
      <c r="F107" t="str">
        <f>IF(Table2[[#This Row],[RT-qPCR E-gene Ct value]],"POSITIVE","NEGATIVE")</f>
        <v>NEGATIVE</v>
      </c>
      <c r="M107" t="e">
        <f>IF(ISNUMBER(Table2[[#This Row],[RT-qPCR E-gene Ct value]]),10^10.19528*10^(-0.29009*Table2[[#This Row],[RT-qPCR E-gene Ct value]])/1.5,NA())</f>
        <v>#N/A</v>
      </c>
      <c r="N107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7" s="10">
        <f>COUNT(Table2[[#This Row],[RT-RPA-LUNAS Tt replicate 1]:[RT-RPA-LUNAS Tt replicate 2]])</f>
        <v>0</v>
      </c>
      <c r="P107" t="e">
        <v>#N/A</v>
      </c>
      <c r="Q107" t="e">
        <v>#N/A</v>
      </c>
    </row>
    <row r="108" spans="1:17" x14ac:dyDescent="0.3">
      <c r="A108" t="s">
        <v>212</v>
      </c>
      <c r="B108">
        <v>24</v>
      </c>
      <c r="C108" t="s">
        <v>96</v>
      </c>
      <c r="F108" t="str">
        <f>IF(Table2[[#This Row],[RT-qPCR E-gene Ct value]],"POSITIVE","NEGATIVE")</f>
        <v>NEGATIVE</v>
      </c>
      <c r="M108" t="e">
        <f>IF(ISNUMBER(Table2[[#This Row],[RT-qPCR E-gene Ct value]]),10^10.19528*10^(-0.29009*Table2[[#This Row],[RT-qPCR E-gene Ct value]])/1.5,NA())</f>
        <v>#N/A</v>
      </c>
      <c r="N10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8" s="10">
        <f>COUNT(Table2[[#This Row],[RT-RPA-LUNAS Tt replicate 1]:[RT-RPA-LUNAS Tt replicate 2]])</f>
        <v>0</v>
      </c>
      <c r="P108" t="e">
        <v>#N/A</v>
      </c>
      <c r="Q108" t="e">
        <v>#N/A</v>
      </c>
    </row>
    <row r="109" spans="1:17" x14ac:dyDescent="0.3">
      <c r="A109" t="s">
        <v>213</v>
      </c>
      <c r="B109">
        <v>25</v>
      </c>
      <c r="C109" t="s">
        <v>96</v>
      </c>
      <c r="F109" t="str">
        <f>IF(Table2[[#This Row],[RT-qPCR E-gene Ct value]],"POSITIVE","NEGATIVE")</f>
        <v>NEGATIVE</v>
      </c>
      <c r="M109" t="e">
        <f>IF(ISNUMBER(Table2[[#This Row],[RT-qPCR E-gene Ct value]]),10^10.19528*10^(-0.29009*Table2[[#This Row],[RT-qPCR E-gene Ct value]])/1.5,NA())</f>
        <v>#N/A</v>
      </c>
      <c r="N10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09" s="10">
        <f>COUNT(Table2[[#This Row],[RT-RPA-LUNAS Tt replicate 1]:[RT-RPA-LUNAS Tt replicate 2]])</f>
        <v>0</v>
      </c>
      <c r="P109" t="e">
        <v>#N/A</v>
      </c>
      <c r="Q109" t="e">
        <v>#N/A</v>
      </c>
    </row>
    <row r="110" spans="1:17" x14ac:dyDescent="0.3">
      <c r="A110" t="s">
        <v>214</v>
      </c>
      <c r="B110">
        <v>26</v>
      </c>
      <c r="C110" t="s">
        <v>96</v>
      </c>
      <c r="F110" t="str">
        <f>IF(Table2[[#This Row],[RT-qPCR E-gene Ct value]],"POSITIVE","NEGATIVE")</f>
        <v>NEGATIVE</v>
      </c>
      <c r="M110" t="e">
        <f>IF(ISNUMBER(Table2[[#This Row],[RT-qPCR E-gene Ct value]]),10^10.19528*10^(-0.29009*Table2[[#This Row],[RT-qPCR E-gene Ct value]])/1.5,NA())</f>
        <v>#N/A</v>
      </c>
      <c r="N11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0" s="10">
        <f>COUNT(Table2[[#This Row],[RT-RPA-LUNAS Tt replicate 1]:[RT-RPA-LUNAS Tt replicate 2]])</f>
        <v>0</v>
      </c>
      <c r="P110" t="e">
        <v>#N/A</v>
      </c>
      <c r="Q110" t="e">
        <v>#N/A</v>
      </c>
    </row>
    <row r="111" spans="1:17" x14ac:dyDescent="0.3">
      <c r="A111" t="s">
        <v>215</v>
      </c>
      <c r="B111">
        <v>37</v>
      </c>
      <c r="C111" t="s">
        <v>96</v>
      </c>
      <c r="E111" t="s">
        <v>97</v>
      </c>
      <c r="F111" t="str">
        <f>IF(Table2[[#This Row],[RT-qPCR E-gene Ct value]],"POSITIVE","NEGATIVE")</f>
        <v>POSITIVE</v>
      </c>
      <c r="G111" s="3">
        <v>18.666143810225275</v>
      </c>
      <c r="H111" s="3">
        <v>18.786143810225276</v>
      </c>
      <c r="I111" s="3">
        <v>18.106143810225277</v>
      </c>
      <c r="M111">
        <f>IF(ISNUMBER(Table2[[#This Row],[RT-qPCR E-gene Ct value]]),10^10.19528*10^(-0.29009*Table2[[#This Row],[RT-qPCR E-gene Ct value]])/1.5,NA())</f>
        <v>40209.352816262894</v>
      </c>
      <c r="N111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0104.676408131447</v>
      </c>
      <c r="O111" s="10">
        <f>COUNT(Table2[[#This Row],[RT-RPA-LUNAS Tt replicate 1]:[RT-RPA-LUNAS Tt replicate 2]])</f>
        <v>2</v>
      </c>
      <c r="P111">
        <v>11.95</v>
      </c>
      <c r="Q111">
        <v>10.75</v>
      </c>
    </row>
    <row r="112" spans="1:17" x14ac:dyDescent="0.3">
      <c r="A112" t="s">
        <v>216</v>
      </c>
      <c r="B112">
        <v>38</v>
      </c>
      <c r="C112" t="s">
        <v>96</v>
      </c>
      <c r="E112" t="s">
        <v>98</v>
      </c>
      <c r="F112" t="str">
        <f>IF(Table2[[#This Row],[RT-qPCR E-gene Ct value]],"POSITIVE","NEGATIVE")</f>
        <v>NEGATIVE</v>
      </c>
      <c r="G112" s="3"/>
      <c r="H112" s="3"/>
      <c r="I112" s="3"/>
      <c r="M112" t="e">
        <f>IF(ISNUMBER(Table2[[#This Row],[RT-qPCR E-gene Ct value]]),10^10.19528*10^(-0.29009*Table2[[#This Row],[RT-qPCR E-gene Ct value]])/1.5,NA())</f>
        <v>#N/A</v>
      </c>
      <c r="N112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2" s="10">
        <f>COUNT(Table2[[#This Row],[RT-RPA-LUNAS Tt replicate 1]:[RT-RPA-LUNAS Tt replicate 2]])</f>
        <v>0</v>
      </c>
      <c r="P112" t="e">
        <v>#N/A</v>
      </c>
      <c r="Q112" t="e">
        <v>#N/A</v>
      </c>
    </row>
    <row r="113" spans="1:17" x14ac:dyDescent="0.3">
      <c r="A113" t="s">
        <v>217</v>
      </c>
      <c r="B113">
        <v>39</v>
      </c>
      <c r="C113" t="s">
        <v>96</v>
      </c>
      <c r="E113" t="s">
        <v>103</v>
      </c>
      <c r="F113" t="str">
        <f>IF(Table2[[#This Row],[RT-qPCR E-gene Ct value]],"POSITIVE","NEGATIVE")</f>
        <v>NEGATIVE</v>
      </c>
      <c r="G113" s="3"/>
      <c r="H113" s="3"/>
      <c r="I113" s="3"/>
      <c r="M113" t="e">
        <f>IF(ISNUMBER(Table2[[#This Row],[RT-qPCR E-gene Ct value]]),10^10.19528*10^(-0.29009*Table2[[#This Row],[RT-qPCR E-gene Ct value]])/1.5,NA())</f>
        <v>#N/A</v>
      </c>
      <c r="N113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3" s="10">
        <f>COUNT(Table2[[#This Row],[RT-RPA-LUNAS Tt replicate 1]:[RT-RPA-LUNAS Tt replicate 2]])</f>
        <v>0</v>
      </c>
      <c r="P113" t="e">
        <v>#N/A</v>
      </c>
      <c r="Q113" t="e">
        <v>#N/A</v>
      </c>
    </row>
    <row r="114" spans="1:17" x14ac:dyDescent="0.3">
      <c r="A114" t="s">
        <v>218</v>
      </c>
      <c r="B114">
        <v>40</v>
      </c>
      <c r="C114" t="s">
        <v>96</v>
      </c>
      <c r="E114" t="s">
        <v>97</v>
      </c>
      <c r="F114" t="str">
        <f>IF(Table2[[#This Row],[RT-qPCR E-gene Ct value]],"POSITIVE","NEGATIVE")</f>
        <v>POSITIVE</v>
      </c>
      <c r="G114" s="3">
        <v>12.406143810225277</v>
      </c>
      <c r="H114" s="3">
        <v>12.616143810225278</v>
      </c>
      <c r="I114" s="3">
        <v>12.306143810225276</v>
      </c>
      <c r="M114">
        <f>IF(ISNUMBER(Table2[[#This Row],[RT-qPCR E-gene Ct value]]),10^10.19528*10^(-0.29009*Table2[[#This Row],[RT-qPCR E-gene Ct value]])/1.5,NA())</f>
        <v>2632027.8664555373</v>
      </c>
      <c r="N11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316013.9332277686</v>
      </c>
      <c r="O114" s="10">
        <f>COUNT(Table2[[#This Row],[RT-RPA-LUNAS Tt replicate 1]:[RT-RPA-LUNAS Tt replicate 2]])</f>
        <v>2</v>
      </c>
      <c r="P114">
        <v>4.7833333333333332</v>
      </c>
      <c r="Q114">
        <v>8.3666666666666671</v>
      </c>
    </row>
    <row r="115" spans="1:17" x14ac:dyDescent="0.3">
      <c r="A115" t="s">
        <v>249</v>
      </c>
      <c r="B115">
        <v>41</v>
      </c>
      <c r="C115" t="s">
        <v>96</v>
      </c>
      <c r="E115" t="s">
        <v>104</v>
      </c>
      <c r="F115" t="str">
        <f>IF(Table2[[#This Row],[RT-qPCR E-gene Ct value]],"POSITIVE","NEGATIVE")</f>
        <v>NEGATIVE</v>
      </c>
      <c r="G115" s="3"/>
      <c r="H115" s="3"/>
      <c r="I115" s="3"/>
      <c r="M115" t="e">
        <f>IF(ISNUMBER(Table2[[#This Row],[RT-qPCR E-gene Ct value]]),10^10.19528*10^(-0.29009*Table2[[#This Row],[RT-qPCR E-gene Ct value]])/1.5,NA())</f>
        <v>#N/A</v>
      </c>
      <c r="N11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5" s="10">
        <f>COUNT(Table2[[#This Row],[RT-RPA-LUNAS Tt replicate 1]:[RT-RPA-LUNAS Tt replicate 2]])</f>
        <v>0</v>
      </c>
      <c r="P115" t="e">
        <v>#N/A</v>
      </c>
      <c r="Q115" t="e">
        <v>#N/A</v>
      </c>
    </row>
    <row r="116" spans="1:17" x14ac:dyDescent="0.3">
      <c r="A116" t="s">
        <v>219</v>
      </c>
      <c r="B116">
        <v>43</v>
      </c>
      <c r="C116" t="s">
        <v>96</v>
      </c>
      <c r="E116" t="s">
        <v>99</v>
      </c>
      <c r="F116" t="str">
        <f>IF(Table2[[#This Row],[RT-qPCR E-gene Ct value]],"POSITIVE","NEGATIVE")</f>
        <v>NEGATIVE</v>
      </c>
      <c r="G116" s="3"/>
      <c r="H116" s="3"/>
      <c r="I116" s="3"/>
      <c r="M116" t="e">
        <f>IF(ISNUMBER(Table2[[#This Row],[RT-qPCR E-gene Ct value]]),10^10.19528*10^(-0.29009*Table2[[#This Row],[RT-qPCR E-gene Ct value]])/1.5,NA())</f>
        <v>#N/A</v>
      </c>
      <c r="N116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6" s="10">
        <f>COUNT(Table2[[#This Row],[RT-RPA-LUNAS Tt replicate 1]:[RT-RPA-LUNAS Tt replicate 2]])</f>
        <v>0</v>
      </c>
      <c r="P116" t="e">
        <v>#N/A</v>
      </c>
      <c r="Q116" t="e">
        <v>#N/A</v>
      </c>
    </row>
    <row r="117" spans="1:17" x14ac:dyDescent="0.3">
      <c r="A117" t="s">
        <v>250</v>
      </c>
      <c r="B117">
        <v>44</v>
      </c>
      <c r="C117" t="s">
        <v>96</v>
      </c>
      <c r="E117" t="s">
        <v>100</v>
      </c>
      <c r="F117" t="str">
        <f>IF(Table2[[#This Row],[RT-qPCR E-gene Ct value]],"POSITIVE","NEGATIVE")</f>
        <v>NEGATIVE</v>
      </c>
      <c r="G117" s="3"/>
      <c r="H117" s="3"/>
      <c r="I117" s="3"/>
      <c r="M117" t="e">
        <f>IF(ISNUMBER(Table2[[#This Row],[RT-qPCR E-gene Ct value]]),10^10.19528*10^(-0.29009*Table2[[#This Row],[RT-qPCR E-gene Ct value]])/1.5,NA())</f>
        <v>#N/A</v>
      </c>
      <c r="N117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7" s="10">
        <f>COUNT(Table2[[#This Row],[RT-RPA-LUNAS Tt replicate 1]:[RT-RPA-LUNAS Tt replicate 2]])</f>
        <v>0</v>
      </c>
      <c r="P117" t="e">
        <v>#N/A</v>
      </c>
      <c r="Q117" t="e">
        <v>#N/A</v>
      </c>
    </row>
    <row r="118" spans="1:17" x14ac:dyDescent="0.3">
      <c r="A118" t="s">
        <v>251</v>
      </c>
      <c r="B118">
        <v>45</v>
      </c>
      <c r="C118" t="s">
        <v>96</v>
      </c>
      <c r="E118" t="s">
        <v>98</v>
      </c>
      <c r="F118" t="str">
        <f>IF(Table2[[#This Row],[RT-qPCR E-gene Ct value]],"POSITIVE","NEGATIVE")</f>
        <v>NEGATIVE</v>
      </c>
      <c r="G118" s="3"/>
      <c r="H118" s="3"/>
      <c r="I118" s="3"/>
      <c r="M118" t="e">
        <f>IF(ISNUMBER(Table2[[#This Row],[RT-qPCR E-gene Ct value]]),10^10.19528*10^(-0.29009*Table2[[#This Row],[RT-qPCR E-gene Ct value]])/1.5,NA())</f>
        <v>#N/A</v>
      </c>
      <c r="N11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8" s="10">
        <f>COUNT(Table2[[#This Row],[RT-RPA-LUNAS Tt replicate 1]:[RT-RPA-LUNAS Tt replicate 2]])</f>
        <v>0</v>
      </c>
      <c r="P118" t="e">
        <v>#N/A</v>
      </c>
      <c r="Q118" t="e">
        <v>#N/A</v>
      </c>
    </row>
    <row r="119" spans="1:17" x14ac:dyDescent="0.3">
      <c r="A119" t="s">
        <v>252</v>
      </c>
      <c r="B119">
        <v>46</v>
      </c>
      <c r="C119" t="s">
        <v>96</v>
      </c>
      <c r="E119" t="s">
        <v>101</v>
      </c>
      <c r="F119" t="str">
        <f>IF(Table2[[#This Row],[RT-qPCR E-gene Ct value]],"POSITIVE","NEGATIVE")</f>
        <v>NEGATIVE</v>
      </c>
      <c r="G119" s="3"/>
      <c r="H119" s="3"/>
      <c r="I119" s="3"/>
      <c r="M119" t="e">
        <f>IF(ISNUMBER(Table2[[#This Row],[RT-qPCR E-gene Ct value]]),10^10.19528*10^(-0.29009*Table2[[#This Row],[RT-qPCR E-gene Ct value]])/1.5,NA())</f>
        <v>#N/A</v>
      </c>
      <c r="N11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19" s="10">
        <f>COUNT(Table2[[#This Row],[RT-RPA-LUNAS Tt replicate 1]:[RT-RPA-LUNAS Tt replicate 2]])</f>
        <v>0</v>
      </c>
      <c r="P119" t="e">
        <v>#N/A</v>
      </c>
      <c r="Q119" t="e">
        <v>#N/A</v>
      </c>
    </row>
    <row r="120" spans="1:17" x14ac:dyDescent="0.3">
      <c r="A120" t="s">
        <v>253</v>
      </c>
      <c r="B120">
        <v>47</v>
      </c>
      <c r="C120" t="s">
        <v>96</v>
      </c>
      <c r="E120" t="s">
        <v>102</v>
      </c>
      <c r="F120" t="str">
        <f>IF(Table2[[#This Row],[RT-qPCR E-gene Ct value]],"POSITIVE","NEGATIVE")</f>
        <v>NEGATIVE</v>
      </c>
      <c r="G120" s="3"/>
      <c r="H120" s="3"/>
      <c r="I120" s="3"/>
      <c r="M120" t="e">
        <f>IF(ISNUMBER(Table2[[#This Row],[RT-qPCR E-gene Ct value]]),10^10.19528*10^(-0.29009*Table2[[#This Row],[RT-qPCR E-gene Ct value]])/1.5,NA())</f>
        <v>#N/A</v>
      </c>
      <c r="N12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0" s="10">
        <f>COUNT(Table2[[#This Row],[RT-RPA-LUNAS Tt replicate 1]:[RT-RPA-LUNAS Tt replicate 2]])</f>
        <v>0</v>
      </c>
      <c r="P120" t="e">
        <v>#N/A</v>
      </c>
      <c r="Q120" t="e">
        <v>#N/A</v>
      </c>
    </row>
    <row r="121" spans="1:17" x14ac:dyDescent="0.3">
      <c r="A121" t="s">
        <v>254</v>
      </c>
      <c r="B121">
        <v>48</v>
      </c>
      <c r="C121" t="s">
        <v>96</v>
      </c>
      <c r="E121" t="s">
        <v>100</v>
      </c>
      <c r="F121" t="str">
        <f>IF(Table2[[#This Row],[RT-qPCR E-gene Ct value]],"POSITIVE","NEGATIVE")</f>
        <v>NEGATIVE</v>
      </c>
      <c r="G121" s="3"/>
      <c r="H121" s="3"/>
      <c r="I121" s="3"/>
      <c r="M121" t="e">
        <f>IF(ISNUMBER(Table2[[#This Row],[RT-qPCR E-gene Ct value]]),10^10.19528*10^(-0.29009*Table2[[#This Row],[RT-qPCR E-gene Ct value]])/1.5,NA())</f>
        <v>#N/A</v>
      </c>
      <c r="N12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1" s="10">
        <f>COUNT(Table2[[#This Row],[RT-RPA-LUNAS Tt replicate 1]:[RT-RPA-LUNAS Tt replicate 2]])</f>
        <v>0</v>
      </c>
      <c r="P121" t="e">
        <v>#N/A</v>
      </c>
      <c r="Q121" t="e">
        <v>#N/A</v>
      </c>
    </row>
    <row r="122" spans="1:17" x14ac:dyDescent="0.3">
      <c r="A122" t="s">
        <v>255</v>
      </c>
      <c r="B122">
        <v>49</v>
      </c>
      <c r="C122" t="s">
        <v>96</v>
      </c>
      <c r="E122" t="s">
        <v>101</v>
      </c>
      <c r="F122" t="str">
        <f>IF(Table2[[#This Row],[RT-qPCR E-gene Ct value]],"POSITIVE","NEGATIVE")</f>
        <v>NEGATIVE</v>
      </c>
      <c r="G122" s="3"/>
      <c r="H122" s="3"/>
      <c r="I122" s="3"/>
      <c r="M122" t="e">
        <f>IF(ISNUMBER(Table2[[#This Row],[RT-qPCR E-gene Ct value]]),10^10.19528*10^(-0.29009*Table2[[#This Row],[RT-qPCR E-gene Ct value]])/1.5,NA())</f>
        <v>#N/A</v>
      </c>
      <c r="N122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2" s="10">
        <f>COUNT(Table2[[#This Row],[RT-RPA-LUNAS Tt replicate 1]:[RT-RPA-LUNAS Tt replicate 2]])</f>
        <v>0</v>
      </c>
      <c r="P122" t="e">
        <v>#N/A</v>
      </c>
      <c r="Q122" t="e">
        <v>#N/A</v>
      </c>
    </row>
    <row r="123" spans="1:17" x14ac:dyDescent="0.3">
      <c r="A123" t="s">
        <v>256</v>
      </c>
      <c r="B123">
        <v>50</v>
      </c>
      <c r="C123" t="s">
        <v>96</v>
      </c>
      <c r="E123" t="s">
        <v>104</v>
      </c>
      <c r="F123" t="str">
        <f>IF(Table2[[#This Row],[RT-qPCR E-gene Ct value]],"POSITIVE","NEGATIVE")</f>
        <v>NEGATIVE</v>
      </c>
      <c r="G123" s="3"/>
      <c r="H123" s="3"/>
      <c r="I123" s="3"/>
      <c r="M123" t="e">
        <f>IF(ISNUMBER(Table2[[#This Row],[RT-qPCR E-gene Ct value]]),10^10.19528*10^(-0.29009*Table2[[#This Row],[RT-qPCR E-gene Ct value]])/1.5,NA())</f>
        <v>#N/A</v>
      </c>
      <c r="N123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3" s="10">
        <f>COUNT(Table2[[#This Row],[RT-RPA-LUNAS Tt replicate 1]:[RT-RPA-LUNAS Tt replicate 2]])</f>
        <v>0</v>
      </c>
      <c r="P123" t="e">
        <v>#N/A</v>
      </c>
      <c r="Q123" t="e">
        <v>#N/A</v>
      </c>
    </row>
    <row r="124" spans="1:17" x14ac:dyDescent="0.3">
      <c r="A124" t="s">
        <v>257</v>
      </c>
      <c r="B124">
        <v>51</v>
      </c>
      <c r="C124" t="s">
        <v>96</v>
      </c>
      <c r="E124" t="s">
        <v>97</v>
      </c>
      <c r="F124" t="str">
        <f>IF(Table2[[#This Row],[RT-qPCR E-gene Ct value]],"POSITIVE","NEGATIVE")</f>
        <v>POSITIVE</v>
      </c>
      <c r="G124" s="3">
        <v>23.366143810225278</v>
      </c>
      <c r="H124" s="3">
        <v>23.636143810225278</v>
      </c>
      <c r="I124" s="3">
        <v>23.316143810225277</v>
      </c>
      <c r="M124">
        <f>IF(ISNUMBER(Table2[[#This Row],[RT-qPCR E-gene Ct value]]),10^10.19528*10^(-0.29009*Table2[[#This Row],[RT-qPCR E-gene Ct value]])/1.5,NA())</f>
        <v>1741.4222256785663</v>
      </c>
      <c r="N12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870.71111283928315</v>
      </c>
      <c r="O124" s="10">
        <f>COUNT(Table2[[#This Row],[RT-RPA-LUNAS Tt replicate 1]:[RT-RPA-LUNAS Tt replicate 2]])</f>
        <v>2</v>
      </c>
      <c r="P124">
        <v>22.699999999999996</v>
      </c>
      <c r="Q124">
        <v>31.066666666666698</v>
      </c>
    </row>
    <row r="125" spans="1:17" x14ac:dyDescent="0.3">
      <c r="A125" t="s">
        <v>220</v>
      </c>
      <c r="B125">
        <v>52</v>
      </c>
      <c r="C125" t="s">
        <v>96</v>
      </c>
      <c r="E125" t="s">
        <v>97</v>
      </c>
      <c r="F125" t="str">
        <f>IF(Table2[[#This Row],[RT-qPCR E-gene Ct value]],"POSITIVE","NEGATIVE")</f>
        <v>POSITIVE</v>
      </c>
      <c r="G125" s="3">
        <v>21.958071905112639</v>
      </c>
      <c r="H125" s="3">
        <v>21.818071905112639</v>
      </c>
      <c r="I125" s="3">
        <v>21.138071905112639</v>
      </c>
      <c r="M125">
        <f>IF(ISNUMBER(Table2[[#This Row],[RT-qPCR E-gene Ct value]]),10^10.19528*10^(-0.29009*Table2[[#This Row],[RT-qPCR E-gene Ct value]])/1.5,NA())</f>
        <v>4460.3779683649818</v>
      </c>
      <c r="N12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230.1889841824909</v>
      </c>
      <c r="O125" s="10">
        <f>COUNT(Table2[[#This Row],[RT-RPA-LUNAS Tt replicate 1]:[RT-RPA-LUNAS Tt replicate 2]])</f>
        <v>2</v>
      </c>
      <c r="P125">
        <v>8.3666666666666671</v>
      </c>
      <c r="Q125">
        <v>7.166666666666667</v>
      </c>
    </row>
    <row r="126" spans="1:17" x14ac:dyDescent="0.3">
      <c r="A126" t="s">
        <v>221</v>
      </c>
      <c r="B126">
        <v>53</v>
      </c>
      <c r="C126" t="s">
        <v>96</v>
      </c>
      <c r="E126" t="s">
        <v>100</v>
      </c>
      <c r="F126" t="str">
        <f>IF(Table2[[#This Row],[RT-qPCR E-gene Ct value]],"POSITIVE","NEGATIVE")</f>
        <v>NEGATIVE</v>
      </c>
      <c r="M126" t="e">
        <f>IF(ISNUMBER(Table2[[#This Row],[RT-qPCR E-gene Ct value]]),10^10.19528*10^(-0.29009*Table2[[#This Row],[RT-qPCR E-gene Ct value]])/1.5,NA())</f>
        <v>#N/A</v>
      </c>
      <c r="N126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6" s="10">
        <f>COUNT(Table2[[#This Row],[RT-RPA-LUNAS Tt replicate 1]:[RT-RPA-LUNAS Tt replicate 2]])</f>
        <v>0</v>
      </c>
      <c r="P126" t="e">
        <v>#N/A</v>
      </c>
      <c r="Q126" t="e">
        <v>#N/A</v>
      </c>
    </row>
    <row r="127" spans="1:17" x14ac:dyDescent="0.3">
      <c r="A127" t="s">
        <v>222</v>
      </c>
      <c r="B127">
        <v>54</v>
      </c>
      <c r="C127" t="s">
        <v>96</v>
      </c>
      <c r="F127" t="str">
        <f>IF(Table2[[#This Row],[RT-qPCR E-gene Ct value]],"POSITIVE","NEGATIVE")</f>
        <v>NEGATIVE</v>
      </c>
      <c r="M127" t="e">
        <f>IF(ISNUMBER(Table2[[#This Row],[RT-qPCR E-gene Ct value]]),10^10.19528*10^(-0.29009*Table2[[#This Row],[RT-qPCR E-gene Ct value]])/1.5,NA())</f>
        <v>#N/A</v>
      </c>
      <c r="N127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7" s="10">
        <f>COUNT(Table2[[#This Row],[RT-RPA-LUNAS Tt replicate 1]:[RT-RPA-LUNAS Tt replicate 2]])</f>
        <v>0</v>
      </c>
      <c r="P127" t="e">
        <v>#N/A</v>
      </c>
      <c r="Q127" t="e">
        <v>#N/A</v>
      </c>
    </row>
    <row r="128" spans="1:17" x14ac:dyDescent="0.3">
      <c r="A128" t="s">
        <v>223</v>
      </c>
      <c r="B128">
        <v>55</v>
      </c>
      <c r="C128" t="s">
        <v>96</v>
      </c>
      <c r="F128" t="str">
        <f>IF(Table2[[#This Row],[RT-qPCR E-gene Ct value]],"POSITIVE","NEGATIVE")</f>
        <v>NEGATIVE</v>
      </c>
      <c r="M128" t="e">
        <f>IF(ISNUMBER(Table2[[#This Row],[RT-qPCR E-gene Ct value]]),10^10.19528*10^(-0.29009*Table2[[#This Row],[RT-qPCR E-gene Ct value]])/1.5,NA())</f>
        <v>#N/A</v>
      </c>
      <c r="N12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8" s="10">
        <f>COUNT(Table2[[#This Row],[RT-RPA-LUNAS Tt replicate 1]:[RT-RPA-LUNAS Tt replicate 2]])</f>
        <v>0</v>
      </c>
      <c r="P128" t="e">
        <v>#N/A</v>
      </c>
      <c r="Q128" t="e">
        <v>#N/A</v>
      </c>
    </row>
    <row r="129" spans="1:17" x14ac:dyDescent="0.3">
      <c r="A129" t="s">
        <v>224</v>
      </c>
      <c r="B129">
        <v>56</v>
      </c>
      <c r="C129" t="s">
        <v>96</v>
      </c>
      <c r="F129" t="str">
        <f>IF(Table2[[#This Row],[RT-qPCR E-gene Ct value]],"POSITIVE","NEGATIVE")</f>
        <v>NEGATIVE</v>
      </c>
      <c r="M129" t="e">
        <f>IF(ISNUMBER(Table2[[#This Row],[RT-qPCR E-gene Ct value]]),10^10.19528*10^(-0.29009*Table2[[#This Row],[RT-qPCR E-gene Ct value]])/1.5,NA())</f>
        <v>#N/A</v>
      </c>
      <c r="N12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29" s="10">
        <f>COUNT(Table2[[#This Row],[RT-RPA-LUNAS Tt replicate 1]:[RT-RPA-LUNAS Tt replicate 2]])</f>
        <v>0</v>
      </c>
      <c r="P129" t="e">
        <v>#N/A</v>
      </c>
      <c r="Q129" t="e">
        <v>#N/A</v>
      </c>
    </row>
    <row r="130" spans="1:17" x14ac:dyDescent="0.3">
      <c r="A130" t="s">
        <v>258</v>
      </c>
      <c r="B130">
        <v>57</v>
      </c>
      <c r="C130" t="s">
        <v>96</v>
      </c>
      <c r="F130" t="str">
        <f>IF(Table2[[#This Row],[RT-qPCR E-gene Ct value]],"POSITIVE","NEGATIVE")</f>
        <v>NEGATIVE</v>
      </c>
      <c r="M130" t="e">
        <f>IF(ISNUMBER(Table2[[#This Row],[RT-qPCR E-gene Ct value]]),10^10.19528*10^(-0.29009*Table2[[#This Row],[RT-qPCR E-gene Ct value]])/1.5,NA())</f>
        <v>#N/A</v>
      </c>
      <c r="N13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0" s="10">
        <f>COUNT(Table2[[#This Row],[RT-RPA-LUNAS Tt replicate 1]:[RT-RPA-LUNAS Tt replicate 2]])</f>
        <v>0</v>
      </c>
      <c r="P130" t="e">
        <v>#N/A</v>
      </c>
      <c r="Q130" t="e">
        <v>#N/A</v>
      </c>
    </row>
    <row r="131" spans="1:17" x14ac:dyDescent="0.3">
      <c r="A131" t="s">
        <v>225</v>
      </c>
      <c r="B131">
        <v>58</v>
      </c>
      <c r="C131" t="s">
        <v>96</v>
      </c>
      <c r="F131" t="str">
        <f>IF(Table2[[#This Row],[RT-qPCR E-gene Ct value]],"POSITIVE","NEGATIVE")</f>
        <v>NEGATIVE</v>
      </c>
      <c r="M131" t="e">
        <f>IF(ISNUMBER(Table2[[#This Row],[RT-qPCR E-gene Ct value]]),10^10.19528*10^(-0.29009*Table2[[#This Row],[RT-qPCR E-gene Ct value]])/1.5,NA())</f>
        <v>#N/A</v>
      </c>
      <c r="N13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1" s="10">
        <f>COUNT(Table2[[#This Row],[RT-RPA-LUNAS Tt replicate 1]:[RT-RPA-LUNAS Tt replicate 2]])</f>
        <v>0</v>
      </c>
      <c r="P131" t="e">
        <v>#N/A</v>
      </c>
      <c r="Q131" t="e">
        <v>#N/A</v>
      </c>
    </row>
    <row r="132" spans="1:17" x14ac:dyDescent="0.3">
      <c r="A132" t="s">
        <v>226</v>
      </c>
      <c r="B132">
        <v>59</v>
      </c>
      <c r="C132" t="s">
        <v>96</v>
      </c>
      <c r="F132" t="str">
        <f>IF(Table2[[#This Row],[RT-qPCR E-gene Ct value]],"POSITIVE","NEGATIVE")</f>
        <v>NEGATIVE</v>
      </c>
      <c r="M132" t="e">
        <f>IF(ISNUMBER(Table2[[#This Row],[RT-qPCR E-gene Ct value]]),10^10.19528*10^(-0.29009*Table2[[#This Row],[RT-qPCR E-gene Ct value]])/1.5,NA())</f>
        <v>#N/A</v>
      </c>
      <c r="N132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2" s="10">
        <f>COUNT(Table2[[#This Row],[RT-RPA-LUNAS Tt replicate 1]:[RT-RPA-LUNAS Tt replicate 2]])</f>
        <v>0</v>
      </c>
      <c r="P132" t="e">
        <v>#N/A</v>
      </c>
      <c r="Q132" t="e">
        <v>#N/A</v>
      </c>
    </row>
    <row r="133" spans="1:17" x14ac:dyDescent="0.3">
      <c r="A133" t="s">
        <v>227</v>
      </c>
      <c r="B133">
        <v>60</v>
      </c>
      <c r="C133" t="s">
        <v>96</v>
      </c>
      <c r="F133" t="str">
        <f>IF(Table2[[#This Row],[RT-qPCR E-gene Ct value]],"POSITIVE","NEGATIVE")</f>
        <v>NEGATIVE</v>
      </c>
      <c r="M133" t="e">
        <f>IF(ISNUMBER(Table2[[#This Row],[RT-qPCR E-gene Ct value]]),10^10.19528*10^(-0.29009*Table2[[#This Row],[RT-qPCR E-gene Ct value]])/1.5,NA())</f>
        <v>#N/A</v>
      </c>
      <c r="N133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3" s="10">
        <f>COUNT(Table2[[#This Row],[RT-RPA-LUNAS Tt replicate 1]:[RT-RPA-LUNAS Tt replicate 2]])</f>
        <v>0</v>
      </c>
      <c r="P133" t="e">
        <v>#N/A</v>
      </c>
      <c r="Q133" t="e">
        <v>#N/A</v>
      </c>
    </row>
    <row r="134" spans="1:17" x14ac:dyDescent="0.3">
      <c r="A134" t="s">
        <v>228</v>
      </c>
      <c r="B134">
        <v>61</v>
      </c>
      <c r="C134" t="s">
        <v>96</v>
      </c>
      <c r="F134" t="str">
        <f>IF(Table2[[#This Row],[RT-qPCR E-gene Ct value]],"POSITIVE","NEGATIVE")</f>
        <v>NEGATIVE</v>
      </c>
      <c r="M134" t="e">
        <f>IF(ISNUMBER(Table2[[#This Row],[RT-qPCR E-gene Ct value]]),10^10.19528*10^(-0.29009*Table2[[#This Row],[RT-qPCR E-gene Ct value]])/1.5,NA())</f>
        <v>#N/A</v>
      </c>
      <c r="N134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4" s="10">
        <f>COUNT(Table2[[#This Row],[RT-RPA-LUNAS Tt replicate 1]:[RT-RPA-LUNAS Tt replicate 2]])</f>
        <v>0</v>
      </c>
      <c r="P134" t="e">
        <v>#N/A</v>
      </c>
      <c r="Q134" t="e">
        <v>#N/A</v>
      </c>
    </row>
    <row r="135" spans="1:17" x14ac:dyDescent="0.3">
      <c r="A135" t="s">
        <v>229</v>
      </c>
      <c r="B135">
        <v>62</v>
      </c>
      <c r="C135" t="s">
        <v>96</v>
      </c>
      <c r="F135" t="str">
        <f>IF(Table2[[#This Row],[RT-qPCR E-gene Ct value]],"POSITIVE","NEGATIVE")</f>
        <v>NEGATIVE</v>
      </c>
      <c r="M135" t="e">
        <f>IF(ISNUMBER(Table2[[#This Row],[RT-qPCR E-gene Ct value]]),10^10.19528*10^(-0.29009*Table2[[#This Row],[RT-qPCR E-gene Ct value]])/1.5,NA())</f>
        <v>#N/A</v>
      </c>
      <c r="N135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5" s="10">
        <f>COUNT(Table2[[#This Row],[RT-RPA-LUNAS Tt replicate 1]:[RT-RPA-LUNAS Tt replicate 2]])</f>
        <v>0</v>
      </c>
      <c r="P135" t="e">
        <v>#N/A</v>
      </c>
      <c r="Q135" t="e">
        <v>#N/A</v>
      </c>
    </row>
    <row r="136" spans="1:17" x14ac:dyDescent="0.3">
      <c r="A136" t="s">
        <v>230</v>
      </c>
      <c r="B136">
        <v>63</v>
      </c>
      <c r="C136" t="s">
        <v>96</v>
      </c>
      <c r="F136" t="str">
        <f>IF(Table2[[#This Row],[RT-qPCR E-gene Ct value]],"POSITIVE","NEGATIVE")</f>
        <v>NEGATIVE</v>
      </c>
      <c r="M136" t="e">
        <f>IF(ISNUMBER(Table2[[#This Row],[RT-qPCR E-gene Ct value]]),10^10.19528*10^(-0.29009*Table2[[#This Row],[RT-qPCR E-gene Ct value]])/1.5,NA())</f>
        <v>#N/A</v>
      </c>
      <c r="N136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6" s="10">
        <f>COUNT(Table2[[#This Row],[RT-RPA-LUNAS Tt replicate 1]:[RT-RPA-LUNAS Tt replicate 2]])</f>
        <v>0</v>
      </c>
      <c r="P136" t="e">
        <v>#N/A</v>
      </c>
      <c r="Q136" t="e">
        <v>#N/A</v>
      </c>
    </row>
    <row r="137" spans="1:17" x14ac:dyDescent="0.3">
      <c r="A137" t="s">
        <v>231</v>
      </c>
      <c r="B137">
        <v>64</v>
      </c>
      <c r="C137" t="s">
        <v>96</v>
      </c>
      <c r="F137" t="str">
        <f>IF(Table2[[#This Row],[RT-qPCR E-gene Ct value]],"POSITIVE","NEGATIVE")</f>
        <v>NEGATIVE</v>
      </c>
      <c r="M137" t="e">
        <f>IF(ISNUMBER(Table2[[#This Row],[RT-qPCR E-gene Ct value]]),10^10.19528*10^(-0.29009*Table2[[#This Row],[RT-qPCR E-gene Ct value]])/1.5,NA())</f>
        <v>#N/A</v>
      </c>
      <c r="N137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7" s="10">
        <f>COUNT(Table2[[#This Row],[RT-RPA-LUNAS Tt replicate 1]:[RT-RPA-LUNAS Tt replicate 2]])</f>
        <v>0</v>
      </c>
      <c r="P137" t="e">
        <v>#N/A</v>
      </c>
      <c r="Q137" t="e">
        <v>#N/A</v>
      </c>
    </row>
    <row r="138" spans="1:17" x14ac:dyDescent="0.3">
      <c r="A138" t="s">
        <v>232</v>
      </c>
      <c r="B138">
        <v>65</v>
      </c>
      <c r="C138" t="s">
        <v>96</v>
      </c>
      <c r="F138" t="str">
        <f>IF(Table2[[#This Row],[RT-qPCR E-gene Ct value]],"POSITIVE","NEGATIVE")</f>
        <v>NEGATIVE</v>
      </c>
      <c r="M138" t="e">
        <f>IF(ISNUMBER(Table2[[#This Row],[RT-qPCR E-gene Ct value]]),10^10.19528*10^(-0.29009*Table2[[#This Row],[RT-qPCR E-gene Ct value]])/1.5,NA())</f>
        <v>#N/A</v>
      </c>
      <c r="N138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8" s="10">
        <f>COUNT(Table2[[#This Row],[RT-RPA-LUNAS Tt replicate 1]:[RT-RPA-LUNAS Tt replicate 2]])</f>
        <v>0</v>
      </c>
      <c r="P138" t="e">
        <v>#N/A</v>
      </c>
      <c r="Q138" t="e">
        <v>#N/A</v>
      </c>
    </row>
    <row r="139" spans="1:17" x14ac:dyDescent="0.3">
      <c r="A139" t="s">
        <v>233</v>
      </c>
      <c r="B139">
        <v>66</v>
      </c>
      <c r="C139" t="s">
        <v>96</v>
      </c>
      <c r="F139" t="str">
        <f>IF(Table2[[#This Row],[RT-qPCR E-gene Ct value]],"POSITIVE","NEGATIVE")</f>
        <v>NEGATIVE</v>
      </c>
      <c r="M139" t="e">
        <f>IF(ISNUMBER(Table2[[#This Row],[RT-qPCR E-gene Ct value]]),10^10.19528*10^(-0.29009*Table2[[#This Row],[RT-qPCR E-gene Ct value]])/1.5,NA())</f>
        <v>#N/A</v>
      </c>
      <c r="N139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39" s="10">
        <f>COUNT(Table2[[#This Row],[RT-RPA-LUNAS Tt replicate 1]:[RT-RPA-LUNAS Tt replicate 2]])</f>
        <v>0</v>
      </c>
      <c r="P139" t="e">
        <v>#N/A</v>
      </c>
      <c r="Q139" t="e">
        <v>#N/A</v>
      </c>
    </row>
    <row r="140" spans="1:17" x14ac:dyDescent="0.3">
      <c r="A140" t="s">
        <v>234</v>
      </c>
      <c r="B140">
        <v>67</v>
      </c>
      <c r="C140" t="s">
        <v>96</v>
      </c>
      <c r="F140" t="str">
        <f>IF(Table2[[#This Row],[RT-qPCR E-gene Ct value]],"POSITIVE","NEGATIVE")</f>
        <v>NEGATIVE</v>
      </c>
      <c r="M140" t="e">
        <f>IF(ISNUMBER(Table2[[#This Row],[RT-qPCR E-gene Ct value]]),10^10.19528*10^(-0.29009*Table2[[#This Row],[RT-qPCR E-gene Ct value]])/1.5,NA())</f>
        <v>#N/A</v>
      </c>
      <c r="N140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40" s="10">
        <f>COUNT(Table2[[#This Row],[RT-RPA-LUNAS Tt replicate 1]:[RT-RPA-LUNAS Tt replicate 2]])</f>
        <v>0</v>
      </c>
      <c r="P140" t="e">
        <v>#N/A</v>
      </c>
      <c r="Q140" t="e">
        <v>#N/A</v>
      </c>
    </row>
    <row r="141" spans="1:17" x14ac:dyDescent="0.3">
      <c r="A141" t="s">
        <v>235</v>
      </c>
      <c r="B141">
        <v>68</v>
      </c>
      <c r="C141" t="s">
        <v>96</v>
      </c>
      <c r="F141" t="str">
        <f>IF(Table2[[#This Row],[RT-qPCR E-gene Ct value]],"POSITIVE","NEGATIVE")</f>
        <v>NEGATIVE</v>
      </c>
      <c r="M141" t="e">
        <f>IF(ISNUMBER(Table2[[#This Row],[RT-qPCR E-gene Ct value]]),10^10.19528*10^(-0.29009*Table2[[#This Row],[RT-qPCR E-gene Ct value]])/1.5,NA())</f>
        <v>#N/A</v>
      </c>
      <c r="N141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41" s="10">
        <f>COUNT(Table2[[#This Row],[RT-RPA-LUNAS Tt replicate 1]:[RT-RPA-LUNAS Tt replicate 2]])</f>
        <v>0</v>
      </c>
      <c r="P141" t="e">
        <v>#N/A</v>
      </c>
      <c r="Q141" t="e">
        <v>#N/A</v>
      </c>
    </row>
    <row r="142" spans="1:17" x14ac:dyDescent="0.3">
      <c r="A142" t="s">
        <v>236</v>
      </c>
      <c r="B142">
        <v>69</v>
      </c>
      <c r="C142" t="s">
        <v>96</v>
      </c>
      <c r="F142" t="str">
        <f>IF(Table2[[#This Row],[RT-qPCR E-gene Ct value]],"POSITIVE","NEGATIVE")</f>
        <v>NEGATIVE</v>
      </c>
      <c r="M142" t="e">
        <f>IF(ISNUMBER(Table2[[#This Row],[RT-qPCR E-gene Ct value]]),10^10.19528*10^(-0.29009*Table2[[#This Row],[RT-qPCR E-gene Ct value]])/1.5,NA())</f>
        <v>#N/A</v>
      </c>
      <c r="N142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42" s="10">
        <f>COUNT(Table2[[#This Row],[RT-RPA-LUNAS Tt replicate 1]:[RT-RPA-LUNAS Tt replicate 2]])</f>
        <v>0</v>
      </c>
      <c r="P142" t="e">
        <v>#N/A</v>
      </c>
      <c r="Q142" t="e">
        <v>#N/A</v>
      </c>
    </row>
    <row r="143" spans="1:17" x14ac:dyDescent="0.3">
      <c r="A143" t="s">
        <v>237</v>
      </c>
      <c r="B143">
        <v>75</v>
      </c>
      <c r="C143" t="s">
        <v>96</v>
      </c>
      <c r="F143" t="str">
        <f>IF(Table2[[#This Row],[RT-qPCR E-gene Ct value]],"POSITIVE","NEGATIVE")</f>
        <v>POSITIVE</v>
      </c>
      <c r="G143" s="3">
        <v>20.8</v>
      </c>
      <c r="M143">
        <f>IF(ISNUMBER(Table2[[#This Row],[RT-qPCR E-gene Ct value]]),10^10.19528*10^(-0.29009*Table2[[#This Row],[RT-qPCR E-gene Ct value]])/1.5,NA())</f>
        <v>9667.5569908205107</v>
      </c>
      <c r="N14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833.7784954102553</v>
      </c>
      <c r="O143" s="10">
        <f>COUNT(Table2[[#This Row],[RT-RPA-LUNAS Tt replicate 1]:[RT-RPA-LUNAS Tt replicate 2]])</f>
        <v>2</v>
      </c>
      <c r="P143">
        <v>10.750000008847564</v>
      </c>
      <c r="Q143">
        <v>10.750000008847564</v>
      </c>
    </row>
    <row r="144" spans="1:17" x14ac:dyDescent="0.3">
      <c r="A144" t="s">
        <v>238</v>
      </c>
      <c r="B144">
        <v>76</v>
      </c>
      <c r="C144" t="s">
        <v>96</v>
      </c>
      <c r="F144" t="str">
        <f>IF(Table2[[#This Row],[RT-qPCR E-gene Ct value]],"POSITIVE","NEGATIVE")</f>
        <v>POSITIVE</v>
      </c>
      <c r="G144" s="3">
        <v>17.059999999999999</v>
      </c>
      <c r="H144" s="2">
        <v>16.850000000000001</v>
      </c>
      <c r="I144" s="2">
        <v>17.329999999999998</v>
      </c>
      <c r="M144">
        <f>IF(ISNUMBER(Table2[[#This Row],[RT-qPCR E-gene Ct value]]),10^10.19528*10^(-0.29009*Table2[[#This Row],[RT-qPCR E-gene Ct value]])/1.5,NA())</f>
        <v>117558.31185390569</v>
      </c>
      <c r="N14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8779.155926952844</v>
      </c>
      <c r="O144" s="10">
        <f>COUNT(Table2[[#This Row],[RT-RPA-LUNAS Tt replicate 1]:[RT-RPA-LUNAS Tt replicate 2]])</f>
        <v>2</v>
      </c>
      <c r="P144">
        <v>7.1666666655801237</v>
      </c>
      <c r="Q144">
        <v>7.1666666655801237</v>
      </c>
    </row>
    <row r="145" spans="1:17" x14ac:dyDescent="0.3">
      <c r="A145" t="s">
        <v>239</v>
      </c>
      <c r="B145">
        <v>77</v>
      </c>
      <c r="C145" t="s">
        <v>96</v>
      </c>
      <c r="F145" t="str">
        <f>IF(Table2[[#This Row],[RT-qPCR E-gene Ct value]],"POSITIVE","NEGATIVE")</f>
        <v>POSITIVE</v>
      </c>
      <c r="G145" s="3">
        <v>19.64</v>
      </c>
      <c r="M145">
        <f>IF(ISNUMBER(Table2[[#This Row],[RT-qPCR E-gene Ct value]]),10^10.19528*10^(-0.29009*Table2[[#This Row],[RT-qPCR E-gene Ct value]])/1.5,NA())</f>
        <v>20980.756379865812</v>
      </c>
      <c r="N145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0490.378189932906</v>
      </c>
      <c r="O145" s="10">
        <f>COUNT(Table2[[#This Row],[RT-RPA-LUNAS Tt replicate 1]:[RT-RPA-LUNAS Tt replicate 2]])</f>
        <v>2</v>
      </c>
      <c r="P145">
        <v>13.150000004097819</v>
      </c>
      <c r="Q145">
        <v>11.950000006472692</v>
      </c>
    </row>
    <row r="146" spans="1:17" x14ac:dyDescent="0.3">
      <c r="A146" t="s">
        <v>240</v>
      </c>
      <c r="B146">
        <v>78</v>
      </c>
      <c r="C146" t="s">
        <v>96</v>
      </c>
      <c r="F146" t="str">
        <f>IF(Table2[[#This Row],[RT-qPCR E-gene Ct value]],"POSITIVE","NEGATIVE")</f>
        <v>POSITIVE</v>
      </c>
      <c r="G146" s="3">
        <v>23.96</v>
      </c>
      <c r="M146">
        <f>IF(ISNUMBER(Table2[[#This Row],[RT-qPCR E-gene Ct value]]),10^10.19528*10^(-0.29009*Table2[[#This Row],[RT-qPCR E-gene Ct value]])/1.5,NA())</f>
        <v>1171.2034444231733</v>
      </c>
      <c r="N146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585.60172221158666</v>
      </c>
      <c r="O146" s="10">
        <f>COUNT(Table2[[#This Row],[RT-RPA-LUNAS Tt replicate 1]:[RT-RPA-LUNAS Tt replicate 2]])</f>
        <v>2</v>
      </c>
      <c r="P146">
        <v>10.750000008847564</v>
      </c>
      <c r="Q146">
        <v>10.750000008847564</v>
      </c>
    </row>
    <row r="147" spans="1:17" x14ac:dyDescent="0.3">
      <c r="A147" t="s">
        <v>241</v>
      </c>
      <c r="B147">
        <v>79</v>
      </c>
      <c r="C147" t="s">
        <v>96</v>
      </c>
      <c r="F147" t="str">
        <f>IF(Table2[[#This Row],[RT-qPCR E-gene Ct value]],"POSITIVE","NEGATIVE")</f>
        <v>NEGATIVE</v>
      </c>
      <c r="G147" s="3"/>
      <c r="M147" t="e">
        <f>IF(ISNUMBER(Table2[[#This Row],[RT-qPCR E-gene Ct value]]),10^10.19528*10^(-0.29009*Table2[[#This Row],[RT-qPCR E-gene Ct value]])/1.5,NA())</f>
        <v>#N/A</v>
      </c>
      <c r="N147" t="e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#N/A</v>
      </c>
      <c r="O147" s="10">
        <f>COUNT(Table2[[#This Row],[RT-RPA-LUNAS Tt replicate 1]:[RT-RPA-LUNAS Tt replicate 2]])</f>
        <v>0</v>
      </c>
      <c r="P147" t="e">
        <v>#N/A</v>
      </c>
      <c r="Q147" t="e">
        <v>#N/A</v>
      </c>
    </row>
    <row r="148" spans="1:17" x14ac:dyDescent="0.3">
      <c r="A148" t="s">
        <v>242</v>
      </c>
      <c r="B148">
        <v>80</v>
      </c>
      <c r="C148" t="s">
        <v>96</v>
      </c>
      <c r="F148" t="str">
        <f>IF(Table2[[#This Row],[RT-qPCR E-gene Ct value]],"POSITIVE","NEGATIVE")</f>
        <v>POSITIVE</v>
      </c>
      <c r="G148" s="3">
        <v>19.260000000000002</v>
      </c>
      <c r="M148">
        <f>IF(ISNUMBER(Table2[[#This Row],[RT-qPCR E-gene Ct value]]),10^10.19528*10^(-0.29009*Table2[[#This Row],[RT-qPCR E-gene Ct value]])/1.5,NA())</f>
        <v>27043.029439964303</v>
      </c>
      <c r="N148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3521.514719982151</v>
      </c>
      <c r="O148" s="10">
        <f>COUNT(Table2[[#This Row],[RT-RPA-LUNAS Tt replicate 1]:[RT-RPA-LUNAS Tt replicate 2]])</f>
        <v>2</v>
      </c>
      <c r="P148">
        <v>7.1666666655801237</v>
      </c>
      <c r="Q148">
        <v>7.1666666655801237</v>
      </c>
    </row>
    <row r="149" spans="1:17" x14ac:dyDescent="0.3">
      <c r="A149" t="s">
        <v>243</v>
      </c>
      <c r="B149">
        <v>81</v>
      </c>
      <c r="C149" t="s">
        <v>96</v>
      </c>
      <c r="F149" t="str">
        <f>IF(Table2[[#This Row],[RT-qPCR E-gene Ct value]],"POSITIVE","NEGATIVE")</f>
        <v>POSITIVE</v>
      </c>
      <c r="G149" s="3">
        <v>29.17</v>
      </c>
      <c r="M149">
        <f>IF(ISNUMBER(Table2[[#This Row],[RT-qPCR E-gene Ct value]]),10^10.19528*10^(-0.29009*Table2[[#This Row],[RT-qPCR E-gene Ct value]])/1.5,NA())</f>
        <v>36.079743464483904</v>
      </c>
      <c r="N149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8.039871732241952</v>
      </c>
      <c r="O149" s="10">
        <f>COUNT(Table2[[#This Row],[RT-RPA-LUNAS Tt replicate 1]:[RT-RPA-LUNAS Tt replicate 2]])</f>
        <v>0</v>
      </c>
      <c r="P149" t="e">
        <v>#N/A</v>
      </c>
      <c r="Q149" t="e">
        <v>#N/A</v>
      </c>
    </row>
    <row r="150" spans="1:17" x14ac:dyDescent="0.3">
      <c r="A150" t="s">
        <v>244</v>
      </c>
      <c r="B150">
        <v>91</v>
      </c>
      <c r="C150" t="s">
        <v>96</v>
      </c>
      <c r="F150" t="str">
        <f>IF(Table2[[#This Row],[RT-qPCR E-gene Ct value]],"POSITIVE","NEGATIVE")</f>
        <v>POSITIVE</v>
      </c>
      <c r="G150" s="3">
        <v>22.48</v>
      </c>
      <c r="M150">
        <f>IF(ISNUMBER(Table2[[#This Row],[RT-qPCR E-gene Ct value]]),10^10.19528*10^(-0.29009*Table2[[#This Row],[RT-qPCR E-gene Ct value]])/1.5,NA())</f>
        <v>3147.4985662093859</v>
      </c>
      <c r="N150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573.7492831046929</v>
      </c>
      <c r="O150" s="10">
        <f>COUNT(Table2[[#This Row],[RT-RPA-LUNAS Tt replicate 1]:[RT-RPA-LUNAS Tt replicate 2]])</f>
        <v>2</v>
      </c>
      <c r="P150">
        <v>22.700000004842877</v>
      </c>
      <c r="Q150">
        <v>16.733333336887881</v>
      </c>
    </row>
    <row r="151" spans="1:17" x14ac:dyDescent="0.3">
      <c r="A151" t="s">
        <v>245</v>
      </c>
      <c r="B151">
        <v>92</v>
      </c>
      <c r="C151" t="s">
        <v>96</v>
      </c>
      <c r="F151" t="str">
        <f>IF(Table2[[#This Row],[RT-qPCR E-gene Ct value]],"POSITIVE","NEGATIVE")</f>
        <v>POSITIVE</v>
      </c>
      <c r="G151" s="3">
        <v>22.53</v>
      </c>
      <c r="M151">
        <f>IF(ISNUMBER(Table2[[#This Row],[RT-qPCR E-gene Ct value]]),10^10.19528*10^(-0.29009*Table2[[#This Row],[RT-qPCR E-gene Ct value]])/1.5,NA())</f>
        <v>3044.1149007560834</v>
      </c>
      <c r="N151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1522.0574503780417</v>
      </c>
      <c r="O151" s="10">
        <f>COUNT(Table2[[#This Row],[RT-RPA-LUNAS Tt replicate 1]:[RT-RPA-LUNAS Tt replicate 2]])</f>
        <v>2</v>
      </c>
      <c r="P151">
        <v>11.950000006472692</v>
      </c>
      <c r="Q151">
        <v>10.750000008847564</v>
      </c>
    </row>
    <row r="152" spans="1:17" x14ac:dyDescent="0.3">
      <c r="A152" t="s">
        <v>246</v>
      </c>
      <c r="B152">
        <v>93</v>
      </c>
      <c r="C152" t="s">
        <v>96</v>
      </c>
      <c r="F152" t="str">
        <f>IF(Table2[[#This Row],[RT-qPCR E-gene Ct value]],"POSITIVE","NEGATIVE")</f>
        <v>POSITIVE</v>
      </c>
      <c r="G152" s="3">
        <v>14.07</v>
      </c>
      <c r="M152">
        <f>IF(ISNUMBER(Table2[[#This Row],[RT-qPCR E-gene Ct value]]),10^10.19528*10^(-0.29009*Table2[[#This Row],[RT-qPCR E-gene Ct value]])/1.5,NA())</f>
        <v>866208.49970078759</v>
      </c>
      <c r="N152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33104.2498503938</v>
      </c>
      <c r="O152" s="10">
        <f>COUNT(Table2[[#This Row],[RT-RPA-LUNAS Tt replicate 1]:[RT-RPA-LUNAS Tt replicate 2]])</f>
        <v>2</v>
      </c>
      <c r="P152">
        <v>5.9666666679549962</v>
      </c>
      <c r="Q152">
        <v>5.9666666679549962</v>
      </c>
    </row>
    <row r="153" spans="1:17" x14ac:dyDescent="0.3">
      <c r="A153" t="s">
        <v>247</v>
      </c>
      <c r="B153">
        <v>94</v>
      </c>
      <c r="C153" t="s">
        <v>96</v>
      </c>
      <c r="F153" t="str">
        <f>IF(Table2[[#This Row],[RT-qPCR E-gene Ct value]],"POSITIVE","NEGATIVE")</f>
        <v>POSITIVE</v>
      </c>
      <c r="G153" s="3">
        <v>14.120000000000001</v>
      </c>
      <c r="H153" s="3">
        <v>13.56</v>
      </c>
      <c r="I153" s="3">
        <v>14.2</v>
      </c>
      <c r="M153">
        <f>IF(ISNUMBER(Table2[[#This Row],[RT-qPCR E-gene Ct value]]),10^10.19528*10^(-0.29009*Table2[[#This Row],[RT-qPCR E-gene Ct value]])/1.5,NA())</f>
        <v>837756.76005354046</v>
      </c>
      <c r="N153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418878.38002677023</v>
      </c>
      <c r="O153" s="10">
        <f>COUNT(Table2[[#This Row],[RT-RPA-LUNAS Tt replicate 1]:[RT-RPA-LUNAS Tt replicate 2]])</f>
        <v>2</v>
      </c>
      <c r="P153">
        <v>5.9666666679549962</v>
      </c>
      <c r="Q153">
        <v>5.9666666679549962</v>
      </c>
    </row>
    <row r="154" spans="1:17" x14ac:dyDescent="0.3">
      <c r="A154" t="s">
        <v>248</v>
      </c>
      <c r="B154">
        <v>95</v>
      </c>
      <c r="C154" t="s">
        <v>96</v>
      </c>
      <c r="F154" t="str">
        <f>IF(Table2[[#This Row],[RT-qPCR E-gene Ct value]],"POSITIVE","NEGATIVE")</f>
        <v>POSITIVE</v>
      </c>
      <c r="G154" s="3">
        <v>18.510000000000002</v>
      </c>
      <c r="M154">
        <f>IF(ISNUMBER(Table2[[#This Row],[RT-qPCR E-gene Ct value]]),10^10.19528*10^(-0.29009*Table2[[#This Row],[RT-qPCR E-gene Ct value]])/1.5,NA())</f>
        <v>44629.584227950603</v>
      </c>
      <c r="N154">
        <f>IF(ISNUMBER(SEARCH("E",Table2[[#This Row],[Sample ID]])),Table2[[#This Row],[Predicted ORF1a_1 concentration in original sample (assuming 1 mL sample volume)]]*1.5,Table2[[#This Row],[Predicted ORF1a_1 concentration in original sample (assuming 1 mL sample volume)]]/2)</f>
        <v>22314.792113975302</v>
      </c>
      <c r="O154" s="10">
        <f>COUNT(Table2[[#This Row],[RT-RPA-LUNAS Tt replicate 1]:[RT-RPA-LUNAS Tt replicate 2]])</f>
        <v>2</v>
      </c>
      <c r="P154">
        <v>8.3666666736826301</v>
      </c>
      <c r="Q154">
        <v>8.3666666736826301</v>
      </c>
    </row>
  </sheetData>
  <phoneticPr fontId="2" type="noConversion"/>
  <conditionalFormatting sqref="P41:Q41">
    <cfRule type="cellIs" dxfId="45" priority="25" operator="greaterThan">
      <formula>0</formula>
    </cfRule>
  </conditionalFormatting>
  <conditionalFormatting sqref="P108:Q110">
    <cfRule type="cellIs" dxfId="44" priority="18" operator="greaterThan">
      <formula>0</formula>
    </cfRule>
  </conditionalFormatting>
  <conditionalFormatting sqref="P92:Q92">
    <cfRule type="cellIs" dxfId="43" priority="24" operator="greaterThan">
      <formula>0</formula>
    </cfRule>
  </conditionalFormatting>
  <conditionalFormatting sqref="P104:Q104">
    <cfRule type="cellIs" dxfId="42" priority="22" operator="greaterThan">
      <formula>0</formula>
    </cfRule>
  </conditionalFormatting>
  <conditionalFormatting sqref="P105:Q105">
    <cfRule type="cellIs" dxfId="41" priority="21" operator="greaterThan">
      <formula>0</formula>
    </cfRule>
  </conditionalFormatting>
  <conditionalFormatting sqref="P106:Q106">
    <cfRule type="cellIs" dxfId="40" priority="20" operator="greaterThan">
      <formula>0</formula>
    </cfRule>
  </conditionalFormatting>
  <conditionalFormatting sqref="P107:Q107">
    <cfRule type="cellIs" dxfId="39" priority="19" operator="greaterThan">
      <formula>0</formula>
    </cfRule>
  </conditionalFormatting>
  <conditionalFormatting sqref="P112:Q112">
    <cfRule type="cellIs" dxfId="38" priority="17" operator="greaterThan">
      <formula>0</formula>
    </cfRule>
  </conditionalFormatting>
  <conditionalFormatting sqref="P113:Q113">
    <cfRule type="cellIs" dxfId="37" priority="16" operator="greaterThan">
      <formula>0</formula>
    </cfRule>
  </conditionalFormatting>
  <conditionalFormatting sqref="P115:Q115">
    <cfRule type="cellIs" dxfId="36" priority="15" operator="greaterThan">
      <formula>0</formula>
    </cfRule>
  </conditionalFormatting>
  <conditionalFormatting sqref="P116:Q116">
    <cfRule type="cellIs" dxfId="35" priority="14" operator="greaterThan">
      <formula>0</formula>
    </cfRule>
  </conditionalFormatting>
  <conditionalFormatting sqref="P117:Q117">
    <cfRule type="cellIs" dxfId="34" priority="13" operator="greaterThan">
      <formula>0</formula>
    </cfRule>
  </conditionalFormatting>
  <conditionalFormatting sqref="P118:Q118">
    <cfRule type="cellIs" dxfId="33" priority="11" operator="greaterThan">
      <formula>0</formula>
    </cfRule>
  </conditionalFormatting>
  <conditionalFormatting sqref="P119:Q119">
    <cfRule type="cellIs" dxfId="32" priority="10" operator="greaterThan">
      <formula>0</formula>
    </cfRule>
  </conditionalFormatting>
  <conditionalFormatting sqref="P120:Q120">
    <cfRule type="cellIs" dxfId="31" priority="9" operator="greaterThan">
      <formula>0</formula>
    </cfRule>
  </conditionalFormatting>
  <conditionalFormatting sqref="P121:Q121">
    <cfRule type="cellIs" dxfId="30" priority="8" operator="greaterThan">
      <formula>0</formula>
    </cfRule>
  </conditionalFormatting>
  <conditionalFormatting sqref="P122:Q122">
    <cfRule type="cellIs" dxfId="29" priority="7" operator="greaterThan">
      <formula>0</formula>
    </cfRule>
  </conditionalFormatting>
  <conditionalFormatting sqref="P123:Q123">
    <cfRule type="cellIs" dxfId="28" priority="6" operator="greaterThan">
      <formula>0</formula>
    </cfRule>
  </conditionalFormatting>
  <conditionalFormatting sqref="P126:Q142">
    <cfRule type="cellIs" dxfId="27" priority="5" operator="greaterThan">
      <formula>0</formula>
    </cfRule>
  </conditionalFormatting>
  <conditionalFormatting sqref="O2:O154">
    <cfRule type="cellIs" dxfId="26" priority="3" operator="equal">
      <formula>1</formula>
    </cfRule>
    <cfRule type="cellIs" dxfId="25" priority="2" operator="equal">
      <formula>2</formula>
    </cfRule>
  </conditionalFormatting>
  <conditionalFormatting sqref="F2:F154">
    <cfRule type="cellIs" dxfId="24" priority="1" operator="equal">
      <formula>"POSITIVE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, Harm van der</dc:creator>
  <cp:lastModifiedBy>Veer, Harm van der</cp:lastModifiedBy>
  <dcterms:created xsi:type="dcterms:W3CDTF">2022-08-08T14:31:35Z</dcterms:created>
  <dcterms:modified xsi:type="dcterms:W3CDTF">2022-08-19T15:16:24Z</dcterms:modified>
</cp:coreProperties>
</file>